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GWAS\Projekte_2015\03_Cortical_ROI\Edith\20200604_Revision_NatComm\upload_20200720\"/>
    </mc:Choice>
  </mc:AlternateContent>
  <bookViews>
    <workbookView xWindow="0" yWindow="0" windowWidth="25200" windowHeight="11250"/>
  </bookViews>
  <sheets>
    <sheet name="Supplementary Data 30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1" uniqueCount="79">
  <si>
    <t>frontal</t>
  </si>
  <si>
    <t>temporal</t>
  </si>
  <si>
    <t>parietal</t>
  </si>
  <si>
    <t>occipital</t>
  </si>
  <si>
    <t>global</t>
  </si>
  <si>
    <t>superior frontal</t>
  </si>
  <si>
    <t>rostral middle frontal</t>
  </si>
  <si>
    <t>caudal middle frontal</t>
  </si>
  <si>
    <t>pars opercularis</t>
  </si>
  <si>
    <t>pars triangularis</t>
  </si>
  <si>
    <t>pars orbitalis</t>
  </si>
  <si>
    <t>lateral orbitofrontal</t>
  </si>
  <si>
    <t>medial orbitofrontal</t>
  </si>
  <si>
    <t>precentral</t>
  </si>
  <si>
    <t>paracentral</t>
  </si>
  <si>
    <t>frontal pole</t>
  </si>
  <si>
    <t>superior temporal</t>
  </si>
  <si>
    <t>middle temporal</t>
  </si>
  <si>
    <t>inferior temporal</t>
  </si>
  <si>
    <t>banks of the superior temporal sulcus</t>
  </si>
  <si>
    <t>fusiform</t>
  </si>
  <si>
    <t>transverse temporal</t>
  </si>
  <si>
    <t>entorhinal</t>
  </si>
  <si>
    <t>temporal pole</t>
  </si>
  <si>
    <t>parahippocampal</t>
  </si>
  <si>
    <t>superior parietal</t>
  </si>
  <si>
    <t>inferiorparietal</t>
  </si>
  <si>
    <t>supramarginal</t>
  </si>
  <si>
    <t>postcentral</t>
  </si>
  <si>
    <t>precuneus</t>
  </si>
  <si>
    <t>lateral occipital</t>
  </si>
  <si>
    <t>lingual</t>
  </si>
  <si>
    <t>cuneus</t>
  </si>
  <si>
    <t>pericalcarine</t>
  </si>
  <si>
    <t>rostral anterior cingulate</t>
  </si>
  <si>
    <t>caudal anterior cingulate</t>
  </si>
  <si>
    <t>posterior cingulate</t>
  </si>
  <si>
    <t>isthmus cingulate</t>
  </si>
  <si>
    <t>insula</t>
  </si>
  <si>
    <r>
      <t>r</t>
    </r>
    <r>
      <rPr>
        <b/>
        <vertAlign val="subscript"/>
        <sz val="11"/>
        <color theme="1"/>
        <rFont val="Calibri"/>
        <family val="2"/>
        <scheme val="minor"/>
      </rPr>
      <t>g</t>
    </r>
  </si>
  <si>
    <t>SE</t>
  </si>
  <si>
    <t>p</t>
  </si>
  <si>
    <t>height</t>
  </si>
  <si>
    <t>bmi</t>
  </si>
  <si>
    <t>Alzheimer's disease</t>
  </si>
  <si>
    <t>frontotemporal lobe degeneration</t>
  </si>
  <si>
    <t>Parkinson's disease</t>
  </si>
  <si>
    <t>MEGASTROKE - all stroke</t>
  </si>
  <si>
    <t>schiophrenia</t>
  </si>
  <si>
    <t>autism</t>
  </si>
  <si>
    <t>major depressive disorder</t>
  </si>
  <si>
    <t>depressive symptoms</t>
  </si>
  <si>
    <t>bipolar disorder</t>
  </si>
  <si>
    <t>attention deficit hyperactivity disorder</t>
  </si>
  <si>
    <t>insomnia</t>
  </si>
  <si>
    <t>neuroticism</t>
  </si>
  <si>
    <t>extraversion</t>
  </si>
  <si>
    <t>subjective well being</t>
  </si>
  <si>
    <t>cognition</t>
  </si>
  <si>
    <t>cognitive performance</t>
  </si>
  <si>
    <t>educational attainment</t>
  </si>
  <si>
    <t>white matter lesions</t>
  </si>
  <si>
    <t>intracranial volume</t>
  </si>
  <si>
    <t>hippocampus volume</t>
  </si>
  <si>
    <t>caudate volume</t>
  </si>
  <si>
    <t>putamen volume</t>
  </si>
  <si>
    <t>pallidum volume</t>
  </si>
  <si>
    <t>thalamus volume</t>
  </si>
  <si>
    <t>amygdala volume</t>
  </si>
  <si>
    <t>accumbens volume</t>
  </si>
  <si>
    <t>brainstem volume</t>
  </si>
  <si>
    <r>
      <t>r</t>
    </r>
    <r>
      <rPr>
        <vertAlign val="sub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: genetic correlation coefficient</t>
    </r>
  </si>
  <si>
    <t>SE: standard error</t>
  </si>
  <si>
    <t>p: p-value</t>
  </si>
  <si>
    <t>genetic correlation was estimated using LD Score regression</t>
  </si>
  <si>
    <r>
      <rPr>
        <b/>
        <sz val="11"/>
        <color theme="1"/>
        <rFont val="Calibri"/>
        <family val="2"/>
        <scheme val="minor"/>
      </rPr>
      <t>in bold</t>
    </r>
    <r>
      <rPr>
        <sz val="11"/>
        <color theme="1"/>
        <rFont val="Calibri"/>
        <family val="2"/>
        <scheme val="minor"/>
      </rPr>
      <t>: p&lt;3.75x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 xml:space="preserve">   (=0.05/Ni/Nt)</t>
    </r>
  </si>
  <si>
    <t>Ni: number of independent tests = 46</t>
  </si>
  <si>
    <t>Nt: number of GWAS traits = 29</t>
  </si>
  <si>
    <t>Supplementary Data 30. Genetic  correlation between cortical volume and other GWAS phenotyp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/>
    <xf numFmtId="0" fontId="1" fillId="2" borderId="1" xfId="0" applyFont="1" applyFill="1" applyBorder="1"/>
    <xf numFmtId="0" fontId="1" fillId="2" borderId="3" xfId="0" applyFont="1" applyFill="1" applyBorder="1"/>
    <xf numFmtId="0" fontId="1" fillId="2" borderId="2" xfId="0" applyFont="1" applyFill="1" applyBorder="1"/>
    <xf numFmtId="2" fontId="1" fillId="0" borderId="0" xfId="0" applyNumberFormat="1" applyFont="1" applyBorder="1"/>
    <xf numFmtId="11" fontId="1" fillId="0" borderId="5" xfId="0" applyNumberFormat="1" applyFont="1" applyBorder="1"/>
    <xf numFmtId="2" fontId="0" fillId="0" borderId="6" xfId="0" applyNumberFormat="1" applyBorder="1"/>
    <xf numFmtId="2" fontId="0" fillId="0" borderId="0" xfId="0" applyNumberFormat="1" applyBorder="1"/>
    <xf numFmtId="11" fontId="0" fillId="0" borderId="5" xfId="0" applyNumberFormat="1" applyBorder="1"/>
    <xf numFmtId="2" fontId="1" fillId="0" borderId="6" xfId="0" applyNumberFormat="1" applyFont="1" applyBorder="1"/>
    <xf numFmtId="2" fontId="0" fillId="0" borderId="4" xfId="0" applyNumberFormat="1" applyBorder="1"/>
    <xf numFmtId="11" fontId="0" fillId="0" borderId="7" xfId="0" applyNumberFormat="1" applyBorder="1"/>
    <xf numFmtId="2" fontId="0" fillId="0" borderId="8" xfId="0" applyNumberFormat="1" applyBorder="1"/>
    <xf numFmtId="11" fontId="0" fillId="0" borderId="0" xfId="0" applyNumberFormat="1"/>
  </cellXfs>
  <cellStyles count="1">
    <cellStyle name="Standard" xfId="0" builtinId="0"/>
  </cellStyles>
  <dxfs count="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43"/>
  <sheetViews>
    <sheetView tabSelected="1" workbookViewId="0">
      <pane xSplit="1" topLeftCell="B1" activePane="topRight" state="frozen"/>
      <selection pane="topRight"/>
    </sheetView>
  </sheetViews>
  <sheetFormatPr baseColWidth="10" defaultColWidth="11.42578125" defaultRowHeight="15" x14ac:dyDescent="0.25"/>
  <cols>
    <col min="1" max="1" width="35.42578125" customWidth="1"/>
    <col min="2" max="2" width="5.28515625" bestFit="1" customWidth="1"/>
    <col min="3" max="3" width="4.5703125" bestFit="1" customWidth="1"/>
    <col min="4" max="4" width="8.28515625" bestFit="1" customWidth="1"/>
    <col min="5" max="5" width="5.28515625" bestFit="1" customWidth="1"/>
    <col min="6" max="6" width="4.5703125" bestFit="1" customWidth="1"/>
    <col min="7" max="7" width="8.28515625" bestFit="1" customWidth="1"/>
    <col min="8" max="8" width="7" customWidth="1"/>
    <col min="9" max="9" width="6.28515625" customWidth="1"/>
    <col min="10" max="10" width="8.28515625" bestFit="1" customWidth="1"/>
    <col min="11" max="11" width="5.85546875" customWidth="1"/>
    <col min="12" max="12" width="5" customWidth="1"/>
    <col min="13" max="13" width="8.28515625" bestFit="1" customWidth="1"/>
    <col min="14" max="14" width="5.28515625" bestFit="1" customWidth="1"/>
    <col min="15" max="15" width="4.5703125" bestFit="1" customWidth="1"/>
    <col min="16" max="16" width="8.28515625" bestFit="1" customWidth="1"/>
    <col min="17" max="17" width="5.28515625" bestFit="1" customWidth="1"/>
    <col min="18" max="18" width="4.5703125" bestFit="1" customWidth="1"/>
    <col min="19" max="19" width="8.28515625" bestFit="1" customWidth="1"/>
    <col min="20" max="20" width="5.28515625" bestFit="1" customWidth="1"/>
    <col min="21" max="21" width="4.5703125" bestFit="1" customWidth="1"/>
    <col min="22" max="22" width="8.28515625" bestFit="1" customWidth="1"/>
    <col min="23" max="23" width="5.28515625" bestFit="1" customWidth="1"/>
    <col min="24" max="24" width="4.5703125" bestFit="1" customWidth="1"/>
    <col min="25" max="25" width="8.28515625" bestFit="1" customWidth="1"/>
    <col min="26" max="26" width="6" customWidth="1"/>
    <col min="27" max="27" width="5" customWidth="1"/>
    <col min="28" max="28" width="8.28515625" bestFit="1" customWidth="1"/>
    <col min="29" max="29" width="5.28515625" bestFit="1" customWidth="1"/>
    <col min="30" max="30" width="4.5703125" bestFit="1" customWidth="1"/>
    <col min="31" max="31" width="8.28515625" bestFit="1" customWidth="1"/>
    <col min="32" max="32" width="5.28515625" bestFit="1" customWidth="1"/>
    <col min="33" max="33" width="4.5703125" bestFit="1" customWidth="1"/>
    <col min="34" max="34" width="8.28515625" bestFit="1" customWidth="1"/>
    <col min="35" max="35" width="5.28515625" bestFit="1" customWidth="1"/>
    <col min="36" max="36" width="4.5703125" bestFit="1" customWidth="1"/>
    <col min="37" max="37" width="8.28515625" bestFit="1" customWidth="1"/>
    <col min="38" max="38" width="5.28515625" bestFit="1" customWidth="1"/>
    <col min="39" max="39" width="4.5703125" bestFit="1" customWidth="1"/>
    <col min="40" max="40" width="8.28515625" bestFit="1" customWidth="1"/>
    <col min="41" max="41" width="5.28515625" bestFit="1" customWidth="1"/>
    <col min="42" max="42" width="4.5703125" bestFit="1" customWidth="1"/>
    <col min="43" max="43" width="8.28515625" bestFit="1" customWidth="1"/>
    <col min="44" max="44" width="5.28515625" bestFit="1" customWidth="1"/>
    <col min="45" max="45" width="4.5703125" bestFit="1" customWidth="1"/>
    <col min="46" max="46" width="8.28515625" bestFit="1" customWidth="1"/>
    <col min="47" max="47" width="10.85546875" customWidth="1"/>
    <col min="48" max="48" width="11.42578125" customWidth="1"/>
    <col min="49" max="49" width="12" customWidth="1"/>
    <col min="50" max="50" width="5.28515625" bestFit="1" customWidth="1"/>
    <col min="51" max="51" width="4.5703125" bestFit="1" customWidth="1"/>
    <col min="52" max="52" width="8.28515625" bestFit="1" customWidth="1"/>
    <col min="53" max="53" width="5.28515625" bestFit="1" customWidth="1"/>
    <col min="54" max="54" width="4.5703125" bestFit="1" customWidth="1"/>
    <col min="55" max="55" width="8.28515625" bestFit="1" customWidth="1"/>
    <col min="56" max="56" width="6.85546875" customWidth="1"/>
    <col min="57" max="57" width="5.140625" customWidth="1"/>
    <col min="58" max="58" width="10.140625" customWidth="1"/>
    <col min="59" max="59" width="5.28515625" bestFit="1" customWidth="1"/>
    <col min="60" max="60" width="4.5703125" bestFit="1" customWidth="1"/>
    <col min="61" max="61" width="8.28515625" bestFit="1" customWidth="1"/>
    <col min="62" max="62" width="5.28515625" bestFit="1" customWidth="1"/>
    <col min="63" max="63" width="4.5703125" bestFit="1" customWidth="1"/>
    <col min="64" max="64" width="8.28515625" bestFit="1" customWidth="1"/>
    <col min="65" max="65" width="5.28515625" bestFit="1" customWidth="1"/>
    <col min="66" max="66" width="4.5703125" bestFit="1" customWidth="1"/>
    <col min="67" max="67" width="8.28515625" bestFit="1" customWidth="1"/>
    <col min="68" max="68" width="5.28515625" bestFit="1" customWidth="1"/>
    <col min="69" max="69" width="4.5703125" bestFit="1" customWidth="1"/>
    <col min="70" max="70" width="8.28515625" bestFit="1" customWidth="1"/>
    <col min="71" max="71" width="5.28515625" bestFit="1" customWidth="1"/>
    <col min="72" max="72" width="4.5703125" bestFit="1" customWidth="1"/>
    <col min="73" max="73" width="8.28515625" bestFit="1" customWidth="1"/>
    <col min="74" max="74" width="5.28515625" bestFit="1" customWidth="1"/>
    <col min="75" max="75" width="4.5703125" bestFit="1" customWidth="1"/>
    <col min="76" max="76" width="8.28515625" bestFit="1" customWidth="1"/>
    <col min="77" max="77" width="5.28515625" bestFit="1" customWidth="1"/>
    <col min="78" max="78" width="4.5703125" bestFit="1" customWidth="1"/>
    <col min="79" max="79" width="8.28515625" bestFit="1" customWidth="1"/>
    <col min="80" max="80" width="5.28515625" bestFit="1" customWidth="1"/>
    <col min="81" max="81" width="4.5703125" bestFit="1" customWidth="1"/>
    <col min="82" max="82" width="8.28515625" bestFit="1" customWidth="1"/>
    <col min="83" max="83" width="5.28515625" bestFit="1" customWidth="1"/>
    <col min="84" max="84" width="4.5703125" bestFit="1" customWidth="1"/>
    <col min="85" max="85" width="8.28515625" bestFit="1" customWidth="1"/>
    <col min="86" max="86" width="5.28515625" bestFit="1" customWidth="1"/>
    <col min="87" max="87" width="4.5703125" bestFit="1" customWidth="1"/>
    <col min="88" max="88" width="8.28515625" bestFit="1" customWidth="1"/>
    <col min="89" max="89" width="5.28515625" bestFit="1" customWidth="1"/>
    <col min="90" max="90" width="4.5703125" bestFit="1" customWidth="1"/>
    <col min="91" max="91" width="8.28515625" bestFit="1" customWidth="1"/>
    <col min="92" max="92" width="8" customWidth="1"/>
    <col min="93" max="93" width="8.85546875" customWidth="1"/>
    <col min="94" max="94" width="8.28515625" bestFit="1" customWidth="1"/>
    <col min="95" max="95" width="7.85546875" customWidth="1"/>
    <col min="96" max="96" width="6.7109375" customWidth="1"/>
    <col min="97" max="97" width="8.28515625" bestFit="1" customWidth="1"/>
    <col min="98" max="98" width="5.28515625" bestFit="1" customWidth="1"/>
    <col min="99" max="99" width="4.5703125" bestFit="1" customWidth="1"/>
    <col min="100" max="100" width="8.28515625" bestFit="1" customWidth="1"/>
    <col min="101" max="101" width="5.28515625" bestFit="1" customWidth="1"/>
    <col min="102" max="102" width="4.5703125" bestFit="1" customWidth="1"/>
    <col min="103" max="103" width="8.28515625" bestFit="1" customWidth="1"/>
    <col min="104" max="104" width="5.28515625" bestFit="1" customWidth="1"/>
    <col min="105" max="105" width="4.5703125" bestFit="1" customWidth="1"/>
    <col min="106" max="106" width="8.28515625" bestFit="1" customWidth="1"/>
  </cols>
  <sheetData>
    <row r="1" spans="1:106" x14ac:dyDescent="0.25">
      <c r="A1" s="1" t="s">
        <v>78</v>
      </c>
    </row>
    <row r="2" spans="1:106" x14ac:dyDescent="0.25">
      <c r="A2" s="1"/>
      <c r="B2" s="2"/>
      <c r="C2" s="2"/>
      <c r="D2" s="2"/>
      <c r="E2" s="3" t="s">
        <v>0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4"/>
      <c r="AL2" s="3" t="s">
        <v>1</v>
      </c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4"/>
      <c r="BM2" s="3" t="s">
        <v>2</v>
      </c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4"/>
      <c r="CB2" s="3" t="s">
        <v>3</v>
      </c>
      <c r="CC2" s="2"/>
      <c r="CD2" s="2"/>
      <c r="CE2" s="2"/>
      <c r="CF2" s="2"/>
      <c r="CG2" s="2"/>
      <c r="CH2" s="2"/>
      <c r="CI2" s="2"/>
      <c r="CJ2" s="2"/>
      <c r="CK2" s="2"/>
      <c r="CL2" s="2"/>
      <c r="CM2" s="4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4"/>
    </row>
    <row r="3" spans="1:106" x14ac:dyDescent="0.25">
      <c r="B3" s="5" t="s">
        <v>4</v>
      </c>
      <c r="C3" s="5"/>
      <c r="D3" s="6"/>
      <c r="E3" s="7" t="s">
        <v>5</v>
      </c>
      <c r="F3" s="5"/>
      <c r="G3" s="6"/>
      <c r="H3" s="7" t="s">
        <v>6</v>
      </c>
      <c r="I3" s="5"/>
      <c r="J3" s="6"/>
      <c r="K3" s="7" t="s">
        <v>7</v>
      </c>
      <c r="L3" s="5"/>
      <c r="M3" s="6"/>
      <c r="N3" s="7" t="s">
        <v>8</v>
      </c>
      <c r="O3" s="5"/>
      <c r="P3" s="6"/>
      <c r="Q3" s="7" t="s">
        <v>9</v>
      </c>
      <c r="R3" s="5"/>
      <c r="S3" s="6"/>
      <c r="T3" s="7" t="s">
        <v>10</v>
      </c>
      <c r="U3" s="5"/>
      <c r="V3" s="6"/>
      <c r="W3" s="7" t="s">
        <v>11</v>
      </c>
      <c r="X3" s="5"/>
      <c r="Y3" s="6"/>
      <c r="Z3" s="7" t="s">
        <v>12</v>
      </c>
      <c r="AA3" s="5"/>
      <c r="AB3" s="6"/>
      <c r="AC3" s="7" t="s">
        <v>13</v>
      </c>
      <c r="AD3" s="5"/>
      <c r="AE3" s="6"/>
      <c r="AF3" s="7" t="s">
        <v>14</v>
      </c>
      <c r="AG3" s="5"/>
      <c r="AH3" s="6"/>
      <c r="AI3" s="7" t="s">
        <v>15</v>
      </c>
      <c r="AJ3" s="5"/>
      <c r="AK3" s="6"/>
      <c r="AL3" s="7" t="s">
        <v>16</v>
      </c>
      <c r="AM3" s="5"/>
      <c r="AN3" s="6"/>
      <c r="AO3" s="7" t="s">
        <v>17</v>
      </c>
      <c r="AP3" s="5"/>
      <c r="AQ3" s="6"/>
      <c r="AR3" s="7" t="s">
        <v>18</v>
      </c>
      <c r="AS3" s="5"/>
      <c r="AT3" s="6"/>
      <c r="AU3" s="7" t="s">
        <v>19</v>
      </c>
      <c r="AV3" s="5"/>
      <c r="AW3" s="6"/>
      <c r="AX3" s="7" t="s">
        <v>20</v>
      </c>
      <c r="AY3" s="5"/>
      <c r="AZ3" s="6"/>
      <c r="BA3" s="7" t="s">
        <v>21</v>
      </c>
      <c r="BB3" s="5"/>
      <c r="BC3" s="6"/>
      <c r="BD3" s="7" t="s">
        <v>22</v>
      </c>
      <c r="BE3" s="5"/>
      <c r="BF3" s="6"/>
      <c r="BG3" s="7" t="s">
        <v>23</v>
      </c>
      <c r="BH3" s="5"/>
      <c r="BI3" s="6"/>
      <c r="BJ3" s="7" t="s">
        <v>24</v>
      </c>
      <c r="BK3" s="5"/>
      <c r="BL3" s="6"/>
      <c r="BM3" s="7" t="s">
        <v>25</v>
      </c>
      <c r="BN3" s="5"/>
      <c r="BO3" s="6"/>
      <c r="BP3" s="7" t="s">
        <v>26</v>
      </c>
      <c r="BQ3" s="5"/>
      <c r="BR3" s="6"/>
      <c r="BS3" s="7" t="s">
        <v>27</v>
      </c>
      <c r="BT3" s="5"/>
      <c r="BU3" s="6"/>
      <c r="BV3" s="7" t="s">
        <v>28</v>
      </c>
      <c r="BW3" s="5"/>
      <c r="BX3" s="6"/>
      <c r="BY3" s="7" t="s">
        <v>29</v>
      </c>
      <c r="BZ3" s="5"/>
      <c r="CA3" s="6"/>
      <c r="CB3" s="7" t="s">
        <v>30</v>
      </c>
      <c r="CC3" s="5"/>
      <c r="CD3" s="6"/>
      <c r="CE3" s="7" t="s">
        <v>31</v>
      </c>
      <c r="CF3" s="5"/>
      <c r="CG3" s="6"/>
      <c r="CH3" s="7" t="s">
        <v>32</v>
      </c>
      <c r="CI3" s="5"/>
      <c r="CJ3" s="6"/>
      <c r="CK3" s="7" t="s">
        <v>33</v>
      </c>
      <c r="CL3" s="5"/>
      <c r="CM3" s="6"/>
      <c r="CN3" s="7" t="s">
        <v>34</v>
      </c>
      <c r="CO3" s="5"/>
      <c r="CP3" s="6"/>
      <c r="CQ3" s="7" t="s">
        <v>35</v>
      </c>
      <c r="CR3" s="5"/>
      <c r="CS3" s="6"/>
      <c r="CT3" s="5" t="s">
        <v>36</v>
      </c>
      <c r="CU3" s="5"/>
      <c r="CV3" s="6"/>
      <c r="CW3" s="7" t="s">
        <v>37</v>
      </c>
      <c r="CX3" s="5"/>
      <c r="CY3" s="6"/>
      <c r="CZ3" s="7" t="s">
        <v>38</v>
      </c>
      <c r="DA3" s="5"/>
      <c r="DB3" s="6"/>
    </row>
    <row r="4" spans="1:106" ht="18" x14ac:dyDescent="0.35">
      <c r="A4" s="8"/>
      <c r="B4" s="9" t="s">
        <v>39</v>
      </c>
      <c r="C4" s="9" t="s">
        <v>40</v>
      </c>
      <c r="D4" s="10" t="s">
        <v>41</v>
      </c>
      <c r="E4" s="11" t="s">
        <v>39</v>
      </c>
      <c r="F4" s="9" t="s">
        <v>40</v>
      </c>
      <c r="G4" s="10" t="s">
        <v>41</v>
      </c>
      <c r="H4" s="11" t="s">
        <v>39</v>
      </c>
      <c r="I4" s="9" t="s">
        <v>40</v>
      </c>
      <c r="J4" s="10" t="s">
        <v>41</v>
      </c>
      <c r="K4" s="11" t="s">
        <v>39</v>
      </c>
      <c r="L4" s="9" t="s">
        <v>40</v>
      </c>
      <c r="M4" s="10" t="s">
        <v>41</v>
      </c>
      <c r="N4" s="11" t="s">
        <v>39</v>
      </c>
      <c r="O4" s="9" t="s">
        <v>40</v>
      </c>
      <c r="P4" s="10" t="s">
        <v>41</v>
      </c>
      <c r="Q4" s="11" t="s">
        <v>39</v>
      </c>
      <c r="R4" s="9" t="s">
        <v>40</v>
      </c>
      <c r="S4" s="10" t="s">
        <v>41</v>
      </c>
      <c r="T4" s="11" t="s">
        <v>39</v>
      </c>
      <c r="U4" s="9" t="s">
        <v>40</v>
      </c>
      <c r="V4" s="10" t="s">
        <v>41</v>
      </c>
      <c r="W4" s="11" t="s">
        <v>39</v>
      </c>
      <c r="X4" s="9" t="s">
        <v>40</v>
      </c>
      <c r="Y4" s="10" t="s">
        <v>41</v>
      </c>
      <c r="Z4" s="11" t="s">
        <v>39</v>
      </c>
      <c r="AA4" s="9" t="s">
        <v>40</v>
      </c>
      <c r="AB4" s="10" t="s">
        <v>41</v>
      </c>
      <c r="AC4" s="11" t="s">
        <v>39</v>
      </c>
      <c r="AD4" s="9" t="s">
        <v>40</v>
      </c>
      <c r="AE4" s="10" t="s">
        <v>41</v>
      </c>
      <c r="AF4" s="11" t="s">
        <v>39</v>
      </c>
      <c r="AG4" s="9" t="s">
        <v>40</v>
      </c>
      <c r="AH4" s="10" t="s">
        <v>41</v>
      </c>
      <c r="AI4" s="11" t="s">
        <v>39</v>
      </c>
      <c r="AJ4" s="9" t="s">
        <v>40</v>
      </c>
      <c r="AK4" s="10" t="s">
        <v>41</v>
      </c>
      <c r="AL4" s="11" t="s">
        <v>39</v>
      </c>
      <c r="AM4" s="9" t="s">
        <v>40</v>
      </c>
      <c r="AN4" s="10" t="s">
        <v>41</v>
      </c>
      <c r="AO4" s="11" t="s">
        <v>39</v>
      </c>
      <c r="AP4" s="9" t="s">
        <v>40</v>
      </c>
      <c r="AQ4" s="10" t="s">
        <v>41</v>
      </c>
      <c r="AR4" s="11" t="s">
        <v>39</v>
      </c>
      <c r="AS4" s="9" t="s">
        <v>40</v>
      </c>
      <c r="AT4" s="10" t="s">
        <v>41</v>
      </c>
      <c r="AU4" s="11" t="s">
        <v>39</v>
      </c>
      <c r="AV4" s="9" t="s">
        <v>40</v>
      </c>
      <c r="AW4" s="10" t="s">
        <v>41</v>
      </c>
      <c r="AX4" s="11" t="s">
        <v>39</v>
      </c>
      <c r="AY4" s="9" t="s">
        <v>40</v>
      </c>
      <c r="AZ4" s="10" t="s">
        <v>41</v>
      </c>
      <c r="BA4" s="11" t="s">
        <v>39</v>
      </c>
      <c r="BB4" s="9" t="s">
        <v>40</v>
      </c>
      <c r="BC4" s="10" t="s">
        <v>41</v>
      </c>
      <c r="BD4" s="11" t="s">
        <v>39</v>
      </c>
      <c r="BE4" s="9" t="s">
        <v>40</v>
      </c>
      <c r="BF4" s="10" t="s">
        <v>41</v>
      </c>
      <c r="BG4" s="11" t="s">
        <v>39</v>
      </c>
      <c r="BH4" s="9" t="s">
        <v>40</v>
      </c>
      <c r="BI4" s="10" t="s">
        <v>41</v>
      </c>
      <c r="BJ4" s="11" t="s">
        <v>39</v>
      </c>
      <c r="BK4" s="9" t="s">
        <v>40</v>
      </c>
      <c r="BL4" s="10" t="s">
        <v>41</v>
      </c>
      <c r="BM4" s="11" t="s">
        <v>39</v>
      </c>
      <c r="BN4" s="9" t="s">
        <v>40</v>
      </c>
      <c r="BO4" s="10" t="s">
        <v>41</v>
      </c>
      <c r="BP4" s="11" t="s">
        <v>39</v>
      </c>
      <c r="BQ4" s="9" t="s">
        <v>40</v>
      </c>
      <c r="BR4" s="10" t="s">
        <v>41</v>
      </c>
      <c r="BS4" s="11" t="s">
        <v>39</v>
      </c>
      <c r="BT4" s="9" t="s">
        <v>40</v>
      </c>
      <c r="BU4" s="10" t="s">
        <v>41</v>
      </c>
      <c r="BV4" s="11" t="s">
        <v>39</v>
      </c>
      <c r="BW4" s="9" t="s">
        <v>40</v>
      </c>
      <c r="BX4" s="10" t="s">
        <v>41</v>
      </c>
      <c r="BY4" s="11" t="s">
        <v>39</v>
      </c>
      <c r="BZ4" s="9" t="s">
        <v>40</v>
      </c>
      <c r="CA4" s="10" t="s">
        <v>41</v>
      </c>
      <c r="CB4" s="11" t="s">
        <v>39</v>
      </c>
      <c r="CC4" s="9" t="s">
        <v>40</v>
      </c>
      <c r="CD4" s="10" t="s">
        <v>41</v>
      </c>
      <c r="CE4" s="11" t="s">
        <v>39</v>
      </c>
      <c r="CF4" s="9" t="s">
        <v>40</v>
      </c>
      <c r="CG4" s="10" t="s">
        <v>41</v>
      </c>
      <c r="CH4" s="11" t="s">
        <v>39</v>
      </c>
      <c r="CI4" s="9" t="s">
        <v>40</v>
      </c>
      <c r="CJ4" s="10" t="s">
        <v>41</v>
      </c>
      <c r="CK4" s="11" t="s">
        <v>39</v>
      </c>
      <c r="CL4" s="9" t="s">
        <v>40</v>
      </c>
      <c r="CM4" s="10" t="s">
        <v>41</v>
      </c>
      <c r="CN4" s="11" t="s">
        <v>39</v>
      </c>
      <c r="CO4" s="9" t="s">
        <v>40</v>
      </c>
      <c r="CP4" s="10" t="s">
        <v>41</v>
      </c>
      <c r="CQ4" s="11" t="s">
        <v>39</v>
      </c>
      <c r="CR4" s="9" t="s">
        <v>40</v>
      </c>
      <c r="CS4" s="10" t="s">
        <v>41</v>
      </c>
      <c r="CT4" s="9" t="s">
        <v>39</v>
      </c>
      <c r="CU4" s="9" t="s">
        <v>40</v>
      </c>
      <c r="CV4" s="10" t="s">
        <v>41</v>
      </c>
      <c r="CW4" s="11" t="s">
        <v>39</v>
      </c>
      <c r="CX4" s="9" t="s">
        <v>40</v>
      </c>
      <c r="CY4" s="10" t="s">
        <v>41</v>
      </c>
      <c r="CZ4" s="11" t="s">
        <v>39</v>
      </c>
      <c r="DA4" s="9" t="s">
        <v>40</v>
      </c>
      <c r="DB4" s="10" t="s">
        <v>41</v>
      </c>
    </row>
    <row r="5" spans="1:106" x14ac:dyDescent="0.25">
      <c r="A5" s="1" t="s">
        <v>42</v>
      </c>
      <c r="B5" s="12">
        <v>0.21360000000000001</v>
      </c>
      <c r="C5" s="12">
        <v>3.3079999999999998E-2</v>
      </c>
      <c r="D5" s="13">
        <v>1.059E-10</v>
      </c>
      <c r="E5" s="14">
        <v>-1.0019999999999999E-2</v>
      </c>
      <c r="F5" s="15">
        <v>3.2460000000000003E-2</v>
      </c>
      <c r="G5" s="16">
        <v>0.75770000000000004</v>
      </c>
      <c r="H5" s="14">
        <v>-1.2E-2</v>
      </c>
      <c r="I5" s="15">
        <v>3.005E-2</v>
      </c>
      <c r="J5" s="16">
        <v>0.68959999999999999</v>
      </c>
      <c r="K5" s="14">
        <v>-3.7690000000000001E-2</v>
      </c>
      <c r="L5" s="15">
        <v>3.5069999999999997E-2</v>
      </c>
      <c r="M5" s="16">
        <v>0.28249999999999997</v>
      </c>
      <c r="N5" s="14">
        <v>6.6259999999999999E-3</v>
      </c>
      <c r="O5" s="15">
        <v>3.4750000000000003E-2</v>
      </c>
      <c r="P5" s="16">
        <v>0.8488</v>
      </c>
      <c r="Q5" s="14">
        <v>-6.3109999999999998E-3</v>
      </c>
      <c r="R5" s="15">
        <v>3.2849999999999997E-2</v>
      </c>
      <c r="S5" s="16">
        <v>0.84770000000000001</v>
      </c>
      <c r="T5" s="14">
        <v>-5.3179999999999998E-2</v>
      </c>
      <c r="U5" s="15">
        <v>3.764E-2</v>
      </c>
      <c r="V5" s="16">
        <v>0.15770000000000001</v>
      </c>
      <c r="W5" s="14">
        <v>-1.3820000000000001E-2</v>
      </c>
      <c r="X5" s="15">
        <v>2.8299999999999999E-2</v>
      </c>
      <c r="Y5" s="16">
        <v>0.62519999999999998</v>
      </c>
      <c r="Z5" s="14">
        <v>8.8539999999999994E-2</v>
      </c>
      <c r="AA5" s="15">
        <v>3.7699999999999997E-2</v>
      </c>
      <c r="AB5" s="16">
        <v>1.8839999999999999E-2</v>
      </c>
      <c r="AC5" s="14">
        <v>-5.2490000000000002E-2</v>
      </c>
      <c r="AD5" s="15">
        <v>2.9139999999999999E-2</v>
      </c>
      <c r="AE5" s="16">
        <v>7.1690000000000004E-2</v>
      </c>
      <c r="AF5" s="14">
        <v>8.852E-5</v>
      </c>
      <c r="AG5" s="15">
        <v>4.6739999999999997E-2</v>
      </c>
      <c r="AH5" s="16">
        <v>0.99850000000000005</v>
      </c>
      <c r="AI5" s="14">
        <v>4.2619999999999998E-2</v>
      </c>
      <c r="AJ5" s="15">
        <v>5.1490000000000001E-2</v>
      </c>
      <c r="AK5" s="16">
        <v>0.4078</v>
      </c>
      <c r="AL5" s="14">
        <v>6.1769999999999999E-2</v>
      </c>
      <c r="AM5" s="15">
        <v>2.826E-2</v>
      </c>
      <c r="AN5" s="16">
        <v>2.8809999999999999E-2</v>
      </c>
      <c r="AO5" s="14">
        <v>5.1049999999999998E-2</v>
      </c>
      <c r="AP5" s="15">
        <v>3.6089999999999997E-2</v>
      </c>
      <c r="AQ5" s="16">
        <v>0.15720000000000001</v>
      </c>
      <c r="AR5" s="14">
        <v>-4.3110000000000002E-2</v>
      </c>
      <c r="AS5" s="15">
        <v>3.073E-2</v>
      </c>
      <c r="AT5" s="16">
        <v>0.16059999999999999</v>
      </c>
      <c r="AU5" s="14">
        <v>0.12620000000000001</v>
      </c>
      <c r="AV5" s="15">
        <v>3.3959999999999997E-2</v>
      </c>
      <c r="AW5" s="16">
        <v>2.0230000000000001E-4</v>
      </c>
      <c r="AX5" s="14">
        <v>8.3019999999999997E-2</v>
      </c>
      <c r="AY5" s="15">
        <v>3.4439999999999998E-2</v>
      </c>
      <c r="AZ5" s="16">
        <v>1.593E-2</v>
      </c>
      <c r="BA5" s="14">
        <v>-1.4120000000000001E-2</v>
      </c>
      <c r="BB5" s="15">
        <v>2.717E-2</v>
      </c>
      <c r="BC5" s="16">
        <v>0.60319999999999996</v>
      </c>
      <c r="BD5" s="14">
        <v>-8.0860000000000001E-2</v>
      </c>
      <c r="BE5" s="15">
        <v>4.1149999999999999E-2</v>
      </c>
      <c r="BF5" s="16">
        <v>4.9419999999999999E-2</v>
      </c>
      <c r="BG5" s="14">
        <v>-4.2529999999999998E-2</v>
      </c>
      <c r="BH5" s="15">
        <v>4.861E-2</v>
      </c>
      <c r="BI5" s="16">
        <v>0.38159999999999999</v>
      </c>
      <c r="BJ5" s="14">
        <v>7.6569999999999997E-3</v>
      </c>
      <c r="BK5" s="15">
        <v>3.3410000000000002E-2</v>
      </c>
      <c r="BL5" s="16">
        <v>0.81869999999999998</v>
      </c>
      <c r="BM5" s="14">
        <v>-5.7529999999999998E-2</v>
      </c>
      <c r="BN5" s="15">
        <v>3.2629999999999999E-2</v>
      </c>
      <c r="BO5" s="16">
        <v>7.7859999999999999E-2</v>
      </c>
      <c r="BP5" s="14">
        <v>5.4039999999999998E-2</v>
      </c>
      <c r="BQ5" s="15">
        <v>3.075E-2</v>
      </c>
      <c r="BR5" s="16">
        <v>7.8829999999999997E-2</v>
      </c>
      <c r="BS5" s="14">
        <v>5.561E-2</v>
      </c>
      <c r="BT5" s="15">
        <v>3.4439999999999998E-2</v>
      </c>
      <c r="BU5" s="16">
        <v>0.10639999999999999</v>
      </c>
      <c r="BV5" s="14">
        <v>-3.746E-2</v>
      </c>
      <c r="BW5" s="15">
        <v>3.4130000000000001E-2</v>
      </c>
      <c r="BX5" s="16">
        <v>0.27229999999999999</v>
      </c>
      <c r="BY5" s="14">
        <v>-1.162E-2</v>
      </c>
      <c r="BZ5" s="15">
        <v>2.8129999999999999E-2</v>
      </c>
      <c r="CA5" s="16">
        <v>0.67949999999999999</v>
      </c>
      <c r="CB5" s="14">
        <v>-1.5709999999999998E-2</v>
      </c>
      <c r="CC5" s="15">
        <v>3.4009999999999999E-2</v>
      </c>
      <c r="CD5" s="16">
        <v>0.64400000000000002</v>
      </c>
      <c r="CE5" s="14">
        <v>1.235E-2</v>
      </c>
      <c r="CF5" s="15">
        <v>2.673E-2</v>
      </c>
      <c r="CG5" s="16">
        <v>0.64410000000000001</v>
      </c>
      <c r="CH5" s="14">
        <v>-5.0569999999999997E-2</v>
      </c>
      <c r="CI5" s="15">
        <v>2.5440000000000001E-2</v>
      </c>
      <c r="CJ5" s="16">
        <v>4.6829999999999997E-2</v>
      </c>
      <c r="CK5" s="14">
        <v>-2.2020000000000001E-2</v>
      </c>
      <c r="CL5" s="15">
        <v>2.436E-2</v>
      </c>
      <c r="CM5" s="16">
        <v>0.36599999999999999</v>
      </c>
      <c r="CN5" s="14">
        <v>7.1919999999999998E-2</v>
      </c>
      <c r="CO5" s="15">
        <v>3.603E-2</v>
      </c>
      <c r="CP5" s="16">
        <v>4.589E-2</v>
      </c>
      <c r="CQ5" s="14">
        <v>3.6290000000000003E-2</v>
      </c>
      <c r="CR5" s="15">
        <v>3.9989999999999998E-2</v>
      </c>
      <c r="CS5" s="16">
        <v>0.36409999999999998</v>
      </c>
      <c r="CT5" s="15">
        <v>7.0889999999999995E-2</v>
      </c>
      <c r="CU5" s="15">
        <v>3.4329999999999999E-2</v>
      </c>
      <c r="CV5" s="16">
        <v>3.891E-2</v>
      </c>
      <c r="CW5" s="14">
        <v>-2.0910000000000002E-2</v>
      </c>
      <c r="CX5" s="15">
        <v>3.6600000000000001E-2</v>
      </c>
      <c r="CY5" s="16">
        <v>0.56769999999999998</v>
      </c>
      <c r="CZ5" s="14">
        <v>3.789E-2</v>
      </c>
      <c r="DA5" s="15">
        <v>2.945E-2</v>
      </c>
      <c r="DB5" s="16">
        <v>0.19819999999999999</v>
      </c>
    </row>
    <row r="6" spans="1:106" x14ac:dyDescent="0.25">
      <c r="A6" s="1" t="s">
        <v>43</v>
      </c>
      <c r="B6" s="15">
        <v>-8.4349999999999994E-2</v>
      </c>
      <c r="C6" s="15">
        <v>3.193E-2</v>
      </c>
      <c r="D6" s="16">
        <v>8.2590000000000007E-3</v>
      </c>
      <c r="E6" s="14">
        <v>5.7320000000000003E-2</v>
      </c>
      <c r="F6" s="15">
        <v>3.5000000000000003E-2</v>
      </c>
      <c r="G6" s="16">
        <v>0.10150000000000001</v>
      </c>
      <c r="H6" s="14">
        <v>3.8519999999999999E-2</v>
      </c>
      <c r="I6" s="15">
        <v>3.4369999999999998E-2</v>
      </c>
      <c r="J6" s="16">
        <v>0.26240000000000002</v>
      </c>
      <c r="K6" s="14">
        <v>8.9109999999999995E-2</v>
      </c>
      <c r="L6" s="15">
        <v>3.7600000000000001E-2</v>
      </c>
      <c r="M6" s="16">
        <v>1.779E-2</v>
      </c>
      <c r="N6" s="14">
        <v>1.66E-2</v>
      </c>
      <c r="O6" s="15">
        <v>3.3829999999999999E-2</v>
      </c>
      <c r="P6" s="16">
        <v>0.62350000000000005</v>
      </c>
      <c r="Q6" s="14">
        <v>-3.3270000000000001E-2</v>
      </c>
      <c r="R6" s="15">
        <v>3.177E-2</v>
      </c>
      <c r="S6" s="16">
        <v>0.29509999999999997</v>
      </c>
      <c r="T6" s="14">
        <v>-1.8270000000000002E-2</v>
      </c>
      <c r="U6" s="15">
        <v>3.8969999999999998E-2</v>
      </c>
      <c r="V6" s="16">
        <v>0.63919999999999999</v>
      </c>
      <c r="W6" s="14">
        <v>3.0450000000000001E-2</v>
      </c>
      <c r="X6" s="15">
        <v>3.3980000000000003E-2</v>
      </c>
      <c r="Y6" s="16">
        <v>0.37009999999999998</v>
      </c>
      <c r="Z6" s="14">
        <v>2.2939999999999999E-2</v>
      </c>
      <c r="AA6" s="15">
        <v>4.1110000000000001E-2</v>
      </c>
      <c r="AB6" s="16">
        <v>0.57679999999999998</v>
      </c>
      <c r="AC6" s="14">
        <v>-6.6169999999999996E-3</v>
      </c>
      <c r="AD6" s="15">
        <v>3.3509999999999998E-2</v>
      </c>
      <c r="AE6" s="16">
        <v>0.84350000000000003</v>
      </c>
      <c r="AF6" s="14">
        <v>5.5629999999999999E-2</v>
      </c>
      <c r="AG6" s="15">
        <v>4.4790000000000003E-2</v>
      </c>
      <c r="AH6" s="16">
        <v>0.2142</v>
      </c>
      <c r="AI6" s="14">
        <v>-1.6830000000000001E-2</v>
      </c>
      <c r="AJ6" s="15">
        <v>5.0990000000000001E-2</v>
      </c>
      <c r="AK6" s="16">
        <v>0.74139999999999995</v>
      </c>
      <c r="AL6" s="14">
        <v>-3.1739999999999997E-2</v>
      </c>
      <c r="AM6" s="15">
        <v>3.2579999999999998E-2</v>
      </c>
      <c r="AN6" s="16">
        <v>0.33</v>
      </c>
      <c r="AO6" s="14">
        <v>-5.6050000000000003E-2</v>
      </c>
      <c r="AP6" s="15">
        <v>3.3860000000000001E-2</v>
      </c>
      <c r="AQ6" s="16">
        <v>9.7850000000000006E-2</v>
      </c>
      <c r="AR6" s="14">
        <v>-0.10970000000000001</v>
      </c>
      <c r="AS6" s="15">
        <v>3.5929999999999997E-2</v>
      </c>
      <c r="AT6" s="16">
        <v>2.258E-3</v>
      </c>
      <c r="AU6" s="14">
        <v>-2.826E-2</v>
      </c>
      <c r="AV6" s="15">
        <v>3.8649999999999997E-2</v>
      </c>
      <c r="AW6" s="16">
        <v>0.46460000000000001</v>
      </c>
      <c r="AX6" s="14">
        <v>-4.8419999999999998E-2</v>
      </c>
      <c r="AY6" s="15">
        <v>3.1440000000000003E-2</v>
      </c>
      <c r="AZ6" s="16">
        <v>0.1235</v>
      </c>
      <c r="BA6" s="14">
        <v>3.8780000000000002E-2</v>
      </c>
      <c r="BB6" s="15">
        <v>3.1019999999999999E-2</v>
      </c>
      <c r="BC6" s="16">
        <v>0.21129999999999999</v>
      </c>
      <c r="BD6" s="14">
        <v>-0.1067</v>
      </c>
      <c r="BE6" s="15">
        <v>3.8670000000000003E-2</v>
      </c>
      <c r="BF6" s="16">
        <v>5.7910000000000001E-3</v>
      </c>
      <c r="BG6" s="14">
        <v>-0.11260000000000001</v>
      </c>
      <c r="BH6" s="15">
        <v>6.0069999999999998E-2</v>
      </c>
      <c r="BI6" s="16">
        <v>6.0830000000000002E-2</v>
      </c>
      <c r="BJ6" s="14">
        <v>-7.0900000000000005E-2</v>
      </c>
      <c r="BK6" s="15">
        <v>3.4139999999999997E-2</v>
      </c>
      <c r="BL6" s="16">
        <v>3.7830000000000003E-2</v>
      </c>
      <c r="BM6" s="14">
        <v>4.5609999999999998E-2</v>
      </c>
      <c r="BN6" s="15">
        <v>3.2770000000000001E-2</v>
      </c>
      <c r="BO6" s="16">
        <v>0.16400000000000001</v>
      </c>
      <c r="BP6" s="14">
        <v>-4.6249999999999999E-2</v>
      </c>
      <c r="BQ6" s="15">
        <v>3.3680000000000002E-2</v>
      </c>
      <c r="BR6" s="16">
        <v>0.16969999999999999</v>
      </c>
      <c r="BS6" s="14">
        <v>4.9939999999999998E-2</v>
      </c>
      <c r="BT6" s="15">
        <v>3.7679999999999998E-2</v>
      </c>
      <c r="BU6" s="16">
        <v>0.18509999999999999</v>
      </c>
      <c r="BV6" s="14">
        <v>1.9210000000000001E-2</v>
      </c>
      <c r="BW6" s="15">
        <v>3.4270000000000002E-2</v>
      </c>
      <c r="BX6" s="16">
        <v>0.57509999999999994</v>
      </c>
      <c r="BY6" s="14">
        <v>6.2080000000000003E-2</v>
      </c>
      <c r="BZ6" s="15">
        <v>2.8719999999999999E-2</v>
      </c>
      <c r="CA6" s="16">
        <v>3.066E-2</v>
      </c>
      <c r="CB6" s="14">
        <v>2.8209999999999999E-2</v>
      </c>
      <c r="CC6" s="15">
        <v>3.9309999999999998E-2</v>
      </c>
      <c r="CD6" s="16">
        <v>0.47289999999999999</v>
      </c>
      <c r="CE6" s="14">
        <v>-1.787E-2</v>
      </c>
      <c r="CF6" s="15">
        <v>3.082E-2</v>
      </c>
      <c r="CG6" s="16">
        <v>0.56189999999999996</v>
      </c>
      <c r="CH6" s="14">
        <v>1.149E-2</v>
      </c>
      <c r="CI6" s="15">
        <v>3.2340000000000001E-2</v>
      </c>
      <c r="CJ6" s="16">
        <v>0.72230000000000005</v>
      </c>
      <c r="CK6" s="14">
        <v>-1.7510000000000001E-2</v>
      </c>
      <c r="CL6" s="15">
        <v>2.7279999999999999E-2</v>
      </c>
      <c r="CM6" s="16">
        <v>0.52090000000000003</v>
      </c>
      <c r="CN6" s="14">
        <v>4.4409999999999998E-2</v>
      </c>
      <c r="CO6" s="15">
        <v>3.4790000000000001E-2</v>
      </c>
      <c r="CP6" s="16">
        <v>0.20169999999999999</v>
      </c>
      <c r="CQ6" s="14">
        <v>2.5270000000000001E-2</v>
      </c>
      <c r="CR6" s="15">
        <v>4.1489999999999999E-2</v>
      </c>
      <c r="CS6" s="16">
        <v>0.54249999999999998</v>
      </c>
      <c r="CT6" s="15">
        <v>-3.065E-2</v>
      </c>
      <c r="CU6" s="15">
        <v>3.7839999999999999E-2</v>
      </c>
      <c r="CV6" s="16">
        <v>0.41799999999999998</v>
      </c>
      <c r="CW6" s="14">
        <v>0.1145</v>
      </c>
      <c r="CX6" s="15">
        <v>3.8280000000000002E-2</v>
      </c>
      <c r="CY6" s="16">
        <v>2.7889999999999998E-3</v>
      </c>
      <c r="CZ6" s="14">
        <v>-4.7070000000000001E-2</v>
      </c>
      <c r="DA6" s="15">
        <v>3.0269999999999998E-2</v>
      </c>
      <c r="DB6" s="16">
        <v>0.11990000000000001</v>
      </c>
    </row>
    <row r="7" spans="1:106" x14ac:dyDescent="0.25">
      <c r="A7" s="1" t="s">
        <v>44</v>
      </c>
      <c r="B7" s="15">
        <v>-6.1280000000000001E-2</v>
      </c>
      <c r="C7" s="15">
        <v>9.672E-2</v>
      </c>
      <c r="D7" s="16">
        <v>0.52639999999999998</v>
      </c>
      <c r="E7" s="14">
        <v>-0.1512</v>
      </c>
      <c r="F7" s="15">
        <v>0.1142</v>
      </c>
      <c r="G7" s="16">
        <v>0.1852</v>
      </c>
      <c r="H7" s="14">
        <v>9.8890000000000002E-3</v>
      </c>
      <c r="I7" s="15">
        <v>0.1171</v>
      </c>
      <c r="J7" s="16">
        <v>0.93269999999999997</v>
      </c>
      <c r="K7" s="14">
        <v>6.6589999999999996E-2</v>
      </c>
      <c r="L7" s="15">
        <v>0.1138</v>
      </c>
      <c r="M7" s="16">
        <v>0.55859999999999999</v>
      </c>
      <c r="N7" s="14">
        <v>-0.1323</v>
      </c>
      <c r="O7" s="15">
        <v>0.11269999999999999</v>
      </c>
      <c r="P7" s="16">
        <v>0.24049999999999999</v>
      </c>
      <c r="Q7" s="14">
        <v>-8.09E-2</v>
      </c>
      <c r="R7" s="15">
        <v>0.11700000000000001</v>
      </c>
      <c r="S7" s="16">
        <v>0.4894</v>
      </c>
      <c r="T7" s="14">
        <v>-0.27300000000000002</v>
      </c>
      <c r="U7" s="15">
        <v>0.13500000000000001</v>
      </c>
      <c r="V7" s="16">
        <v>4.3159999999999997E-2</v>
      </c>
      <c r="W7" s="14">
        <v>-0.21060000000000001</v>
      </c>
      <c r="X7" s="15">
        <v>9.6519999999999995E-2</v>
      </c>
      <c r="Y7" s="16">
        <v>2.9139999999999999E-2</v>
      </c>
      <c r="Z7" s="14">
        <v>-0.1346</v>
      </c>
      <c r="AA7" s="15">
        <v>0.14099999999999999</v>
      </c>
      <c r="AB7" s="16">
        <v>0.33989999999999998</v>
      </c>
      <c r="AC7" s="14">
        <v>1.8180000000000002E-2</v>
      </c>
      <c r="AD7" s="15">
        <v>0.1089</v>
      </c>
      <c r="AE7" s="16">
        <v>0.86750000000000005</v>
      </c>
      <c r="AF7" s="14">
        <v>9.4329999999999997E-2</v>
      </c>
      <c r="AG7" s="15">
        <v>0.14280000000000001</v>
      </c>
      <c r="AH7" s="16">
        <v>0.50880000000000003</v>
      </c>
      <c r="AI7" s="14">
        <v>-9.7040000000000008E-3</v>
      </c>
      <c r="AJ7" s="15">
        <v>0.18840000000000001</v>
      </c>
      <c r="AK7" s="16">
        <v>0.95889999999999997</v>
      </c>
      <c r="AL7" s="14">
        <v>-9.8400000000000001E-2</v>
      </c>
      <c r="AM7" s="15">
        <v>0.108</v>
      </c>
      <c r="AN7" s="16">
        <v>0.3624</v>
      </c>
      <c r="AO7" s="14">
        <v>0.20610000000000001</v>
      </c>
      <c r="AP7" s="15">
        <v>0.12039999999999999</v>
      </c>
      <c r="AQ7" s="16">
        <v>8.6779999999999996E-2</v>
      </c>
      <c r="AR7" s="14">
        <v>3.1480000000000001E-2</v>
      </c>
      <c r="AS7" s="15">
        <v>0.1085</v>
      </c>
      <c r="AT7" s="16">
        <v>0.77170000000000005</v>
      </c>
      <c r="AU7" s="14">
        <v>0.1174</v>
      </c>
      <c r="AV7" s="15">
        <v>0.13769999999999999</v>
      </c>
      <c r="AW7" s="16">
        <v>0.39410000000000001</v>
      </c>
      <c r="AX7" s="14">
        <v>-0.11559999999999999</v>
      </c>
      <c r="AY7" s="15">
        <v>0.11940000000000001</v>
      </c>
      <c r="AZ7" s="16">
        <v>0.33289999999999997</v>
      </c>
      <c r="BA7" s="14">
        <v>-4.419E-2</v>
      </c>
      <c r="BB7" s="15">
        <v>0.10580000000000001</v>
      </c>
      <c r="BC7" s="16">
        <v>0.67610000000000003</v>
      </c>
      <c r="BD7" s="14">
        <v>-0.1663</v>
      </c>
      <c r="BE7" s="15">
        <v>0.13869999999999999</v>
      </c>
      <c r="BF7" s="16">
        <v>0.2306</v>
      </c>
      <c r="BG7" s="14">
        <v>-0.2576</v>
      </c>
      <c r="BH7" s="15">
        <v>0.21510000000000001</v>
      </c>
      <c r="BI7" s="16">
        <v>0.2311</v>
      </c>
      <c r="BJ7" s="14">
        <v>-6.2300000000000003E-3</v>
      </c>
      <c r="BK7" s="15">
        <v>0.1202</v>
      </c>
      <c r="BL7" s="16">
        <v>0.9587</v>
      </c>
      <c r="BM7" s="14">
        <v>0.22489999999999999</v>
      </c>
      <c r="BN7" s="15">
        <v>0.113</v>
      </c>
      <c r="BO7" s="16">
        <v>4.666E-2</v>
      </c>
      <c r="BP7" s="14">
        <v>0.12640000000000001</v>
      </c>
      <c r="BQ7" s="15">
        <v>0.109</v>
      </c>
      <c r="BR7" s="16">
        <v>0.24640000000000001</v>
      </c>
      <c r="BS7" s="14">
        <v>0.2248</v>
      </c>
      <c r="BT7" s="15">
        <v>0.12690000000000001</v>
      </c>
      <c r="BU7" s="16">
        <v>7.6439999999999994E-2</v>
      </c>
      <c r="BV7" s="14">
        <v>8.1409999999999996E-2</v>
      </c>
      <c r="BW7" s="15">
        <v>0.1187</v>
      </c>
      <c r="BX7" s="16">
        <v>0.49280000000000002</v>
      </c>
      <c r="BY7" s="14">
        <v>3.9550000000000002E-2</v>
      </c>
      <c r="BZ7" s="15">
        <v>0.10290000000000001</v>
      </c>
      <c r="CA7" s="16">
        <v>0.7006</v>
      </c>
      <c r="CB7" s="14">
        <v>-2.4680000000000001E-2</v>
      </c>
      <c r="CC7" s="15">
        <v>0.1273</v>
      </c>
      <c r="CD7" s="16">
        <v>0.84630000000000005</v>
      </c>
      <c r="CE7" s="14">
        <v>8.7770000000000001E-3</v>
      </c>
      <c r="CF7" s="15">
        <v>9.9500000000000005E-2</v>
      </c>
      <c r="CG7" s="16">
        <v>0.92969999999999997</v>
      </c>
      <c r="CH7" s="14">
        <v>0.1125</v>
      </c>
      <c r="CI7" s="15">
        <v>9.7850000000000006E-2</v>
      </c>
      <c r="CJ7" s="16">
        <v>0.25009999999999999</v>
      </c>
      <c r="CK7" s="14">
        <v>-5.1650000000000001E-2</v>
      </c>
      <c r="CL7" s="15">
        <v>9.1399999999999995E-2</v>
      </c>
      <c r="CM7" s="16">
        <v>0.57199999999999995</v>
      </c>
      <c r="CN7" s="14">
        <v>-0.14149999999999999</v>
      </c>
      <c r="CO7" s="15">
        <v>0.12809999999999999</v>
      </c>
      <c r="CP7" s="16">
        <v>0.26929999999999998</v>
      </c>
      <c r="CQ7" s="14">
        <v>-7.0040000000000005E-2</v>
      </c>
      <c r="CR7" s="15">
        <v>0.13500000000000001</v>
      </c>
      <c r="CS7" s="16">
        <v>0.6038</v>
      </c>
      <c r="CT7" s="15">
        <v>0.1663</v>
      </c>
      <c r="CU7" s="15">
        <v>0.12740000000000001</v>
      </c>
      <c r="CV7" s="16">
        <v>0.19170000000000001</v>
      </c>
      <c r="CW7" s="14">
        <v>-0.10920000000000001</v>
      </c>
      <c r="CX7" s="15">
        <v>0.13489999999999999</v>
      </c>
      <c r="CY7" s="16">
        <v>0.41830000000000001</v>
      </c>
      <c r="CZ7" s="14">
        <v>-5.8299999999999998E-2</v>
      </c>
      <c r="DA7" s="15">
        <v>0.105</v>
      </c>
      <c r="DB7" s="16">
        <v>0.57869999999999999</v>
      </c>
    </row>
    <row r="8" spans="1:106" x14ac:dyDescent="0.25">
      <c r="A8" s="1" t="s">
        <v>45</v>
      </c>
      <c r="B8" s="15">
        <v>-8.9420000000000003E-3</v>
      </c>
      <c r="C8" s="15">
        <v>0.2006</v>
      </c>
      <c r="D8" s="16">
        <v>0.96440000000000003</v>
      </c>
      <c r="E8" s="14">
        <v>0.12139999999999999</v>
      </c>
      <c r="F8" s="15">
        <v>0.1867</v>
      </c>
      <c r="G8" s="16">
        <v>0.51570000000000005</v>
      </c>
      <c r="H8" s="14">
        <v>-4.7919999999999997E-2</v>
      </c>
      <c r="I8" s="15">
        <v>0.1794</v>
      </c>
      <c r="J8" s="16">
        <v>0.78939999999999999</v>
      </c>
      <c r="K8" s="14">
        <v>0.40250000000000002</v>
      </c>
      <c r="L8" s="15">
        <v>0.2225</v>
      </c>
      <c r="M8" s="16">
        <v>7.0489999999999997E-2</v>
      </c>
      <c r="N8" s="14">
        <v>8.8059999999999999E-2</v>
      </c>
      <c r="O8" s="15">
        <v>0.1807</v>
      </c>
      <c r="P8" s="16">
        <v>0.626</v>
      </c>
      <c r="Q8" s="14">
        <v>-2.802E-2</v>
      </c>
      <c r="R8" s="15">
        <v>0.2122</v>
      </c>
      <c r="S8" s="16">
        <v>0.89490000000000003</v>
      </c>
      <c r="T8" s="14">
        <v>0.11799999999999999</v>
      </c>
      <c r="U8" s="15">
        <v>0.24809999999999999</v>
      </c>
      <c r="V8" s="16">
        <v>0.63429999999999997</v>
      </c>
      <c r="W8" s="14">
        <v>7.671E-2</v>
      </c>
      <c r="X8" s="15">
        <v>0.17519999999999999</v>
      </c>
      <c r="Y8" s="16">
        <v>0.66159999999999997</v>
      </c>
      <c r="Z8" s="14">
        <v>0.24690000000000001</v>
      </c>
      <c r="AA8" s="15">
        <v>0.25800000000000001</v>
      </c>
      <c r="AB8" s="16">
        <v>0.33860000000000001</v>
      </c>
      <c r="AC8" s="14">
        <v>0.1724</v>
      </c>
      <c r="AD8" s="15">
        <v>0.2041</v>
      </c>
      <c r="AE8" s="16">
        <v>0.39839999999999998</v>
      </c>
      <c r="AF8" s="14">
        <v>6.3240000000000005E-2</v>
      </c>
      <c r="AG8" s="15">
        <v>0.2447</v>
      </c>
      <c r="AH8" s="16">
        <v>0.79610000000000003</v>
      </c>
      <c r="AI8" s="14">
        <v>0.61070000000000002</v>
      </c>
      <c r="AJ8" s="15">
        <v>0.39489999999999997</v>
      </c>
      <c r="AK8" s="16">
        <v>0.122</v>
      </c>
      <c r="AL8" s="14">
        <v>0.15759999999999999</v>
      </c>
      <c r="AM8" s="15">
        <v>0.1928</v>
      </c>
      <c r="AN8" s="16">
        <v>0.41339999999999999</v>
      </c>
      <c r="AO8" s="14">
        <v>-7.9930000000000001E-2</v>
      </c>
      <c r="AP8" s="15">
        <v>0.2213</v>
      </c>
      <c r="AQ8" s="16">
        <v>0.71799999999999997</v>
      </c>
      <c r="AR8" s="14">
        <v>1.3100000000000001E-2</v>
      </c>
      <c r="AS8" s="15">
        <v>0.1842</v>
      </c>
      <c r="AT8" s="16">
        <v>0.94330000000000003</v>
      </c>
      <c r="AU8" s="14">
        <v>0.1094</v>
      </c>
      <c r="AV8" s="15">
        <v>0.22459999999999999</v>
      </c>
      <c r="AW8" s="16">
        <v>0.62619999999999998</v>
      </c>
      <c r="AX8" s="14">
        <v>5.934E-3</v>
      </c>
      <c r="AY8" s="15">
        <v>0.2092</v>
      </c>
      <c r="AZ8" s="16">
        <v>0.97740000000000005</v>
      </c>
      <c r="BA8" s="14">
        <v>0.20619999999999999</v>
      </c>
      <c r="BB8" s="15">
        <v>0.1968</v>
      </c>
      <c r="BC8" s="16">
        <v>0.2949</v>
      </c>
      <c r="BD8" s="14">
        <v>-0.13930000000000001</v>
      </c>
      <c r="BE8" s="15">
        <v>0.26019999999999999</v>
      </c>
      <c r="BF8" s="16">
        <v>0.59250000000000003</v>
      </c>
      <c r="BG8" s="14">
        <v>8.1540000000000001E-2</v>
      </c>
      <c r="BH8" s="15">
        <v>0.35270000000000001</v>
      </c>
      <c r="BI8" s="16">
        <v>0.81720000000000004</v>
      </c>
      <c r="BJ8" s="14">
        <v>6.1080000000000002E-2</v>
      </c>
      <c r="BK8" s="15">
        <v>0.19420000000000001</v>
      </c>
      <c r="BL8" s="16">
        <v>0.75309999999999999</v>
      </c>
      <c r="BM8" s="14">
        <v>-0.25159999999999999</v>
      </c>
      <c r="BN8" s="15">
        <v>0.22850000000000001</v>
      </c>
      <c r="BO8" s="16">
        <v>0.27079999999999999</v>
      </c>
      <c r="BP8" s="14">
        <v>-0.10150000000000001</v>
      </c>
      <c r="BQ8" s="15">
        <v>0.1895</v>
      </c>
      <c r="BR8" s="16">
        <v>0.59209999999999996</v>
      </c>
      <c r="BS8" s="14">
        <v>-0.42630000000000001</v>
      </c>
      <c r="BT8" s="15">
        <v>0.25669999999999998</v>
      </c>
      <c r="BU8" s="16">
        <v>9.6809999999999993E-2</v>
      </c>
      <c r="BV8" s="14">
        <v>0.17979999999999999</v>
      </c>
      <c r="BW8" s="15">
        <v>0.21340000000000001</v>
      </c>
      <c r="BX8" s="16">
        <v>0.3997</v>
      </c>
      <c r="BY8" s="14">
        <v>-0.20200000000000001</v>
      </c>
      <c r="BZ8" s="15">
        <v>0.18279999999999999</v>
      </c>
      <c r="CA8" s="16">
        <v>0.26900000000000002</v>
      </c>
      <c r="CB8" s="14">
        <v>-2.696E-3</v>
      </c>
      <c r="CC8" s="15">
        <v>0.2185</v>
      </c>
      <c r="CD8" s="16">
        <v>0.99019999999999997</v>
      </c>
      <c r="CE8" s="14">
        <v>0.1646</v>
      </c>
      <c r="CF8" s="15">
        <v>0.1739</v>
      </c>
      <c r="CG8" s="16">
        <v>0.34389999999999998</v>
      </c>
      <c r="CH8" s="14">
        <v>6.5610000000000002E-2</v>
      </c>
      <c r="CI8" s="15">
        <v>0.18540000000000001</v>
      </c>
      <c r="CJ8" s="16">
        <v>0.72350000000000003</v>
      </c>
      <c r="CK8" s="14">
        <v>-7.4560000000000001E-2</v>
      </c>
      <c r="CL8" s="15">
        <v>0.17280000000000001</v>
      </c>
      <c r="CM8" s="16">
        <v>0.66610000000000003</v>
      </c>
      <c r="CN8" s="14">
        <v>-0.2646</v>
      </c>
      <c r="CO8" s="15">
        <v>0.25390000000000001</v>
      </c>
      <c r="CP8" s="16">
        <v>0.29749999999999999</v>
      </c>
      <c r="CQ8" s="14">
        <v>-0.2258</v>
      </c>
      <c r="CR8" s="15">
        <v>0.23849999999999999</v>
      </c>
      <c r="CS8" s="16">
        <v>0.34370000000000001</v>
      </c>
      <c r="CT8" s="15">
        <v>0.1086</v>
      </c>
      <c r="CU8" s="15">
        <v>0.2417</v>
      </c>
      <c r="CV8" s="16">
        <v>0.65329999999999999</v>
      </c>
      <c r="CW8" s="14">
        <v>-0.6764</v>
      </c>
      <c r="CX8" s="15">
        <v>0.32129999999999997</v>
      </c>
      <c r="CY8" s="16">
        <v>3.5270000000000003E-2</v>
      </c>
      <c r="CZ8" s="14">
        <v>-0.31169999999999998</v>
      </c>
      <c r="DA8" s="15">
        <v>0.19070000000000001</v>
      </c>
      <c r="DB8" s="16">
        <v>0.1022</v>
      </c>
    </row>
    <row r="9" spans="1:106" x14ac:dyDescent="0.25">
      <c r="A9" s="1" t="s">
        <v>46</v>
      </c>
      <c r="B9" s="15">
        <v>0.27329999999999999</v>
      </c>
      <c r="C9" s="15">
        <v>7.0230000000000001E-2</v>
      </c>
      <c r="D9" s="16">
        <v>9.9380000000000001E-5</v>
      </c>
      <c r="E9" s="14">
        <v>-6.0510000000000001E-2</v>
      </c>
      <c r="F9" s="15">
        <v>6.9309999999999997E-2</v>
      </c>
      <c r="G9" s="16">
        <v>0.3826</v>
      </c>
      <c r="H9" s="14">
        <v>-5.1740000000000001E-2</v>
      </c>
      <c r="I9" s="15">
        <v>7.7670000000000003E-2</v>
      </c>
      <c r="J9" s="16">
        <v>0.50529999999999997</v>
      </c>
      <c r="K9" s="14">
        <v>0.1013</v>
      </c>
      <c r="L9" s="15">
        <v>8.0670000000000006E-2</v>
      </c>
      <c r="M9" s="16">
        <v>0.20910000000000001</v>
      </c>
      <c r="N9" s="14">
        <v>-6.4390000000000003E-2</v>
      </c>
      <c r="O9" s="15">
        <v>7.9890000000000003E-2</v>
      </c>
      <c r="P9" s="16">
        <v>0.42030000000000001</v>
      </c>
      <c r="Q9" s="14">
        <v>4.1159999999999999E-3</v>
      </c>
      <c r="R9" s="15">
        <v>6.8320000000000006E-2</v>
      </c>
      <c r="S9" s="16">
        <v>0.95199999999999996</v>
      </c>
      <c r="T9" s="14">
        <v>0.1371</v>
      </c>
      <c r="U9" s="15">
        <v>9.4560000000000005E-2</v>
      </c>
      <c r="V9" s="16">
        <v>0.1472</v>
      </c>
      <c r="W9" s="14">
        <v>2.3050000000000001E-2</v>
      </c>
      <c r="X9" s="15">
        <v>7.4340000000000003E-2</v>
      </c>
      <c r="Y9" s="16">
        <v>0.75649999999999995</v>
      </c>
      <c r="Z9" s="14">
        <v>-0.13289999999999999</v>
      </c>
      <c r="AA9" s="15">
        <v>9.0289999999999995E-2</v>
      </c>
      <c r="AB9" s="16">
        <v>0.1409</v>
      </c>
      <c r="AC9" s="14">
        <v>-9.4590000000000004E-3</v>
      </c>
      <c r="AD9" s="15">
        <v>7.1239999999999998E-2</v>
      </c>
      <c r="AE9" s="16">
        <v>0.89439999999999997</v>
      </c>
      <c r="AF9" s="14">
        <v>1.7250000000000001E-2</v>
      </c>
      <c r="AG9" s="15">
        <v>9.3359999999999999E-2</v>
      </c>
      <c r="AH9" s="16">
        <v>0.85340000000000005</v>
      </c>
      <c r="AI9" s="14">
        <v>-7.2730000000000003E-2</v>
      </c>
      <c r="AJ9" s="15">
        <v>0.13159999999999999</v>
      </c>
      <c r="AK9" s="16">
        <v>0.58040000000000003</v>
      </c>
      <c r="AL9" s="14">
        <v>-0.1045</v>
      </c>
      <c r="AM9" s="15">
        <v>7.7009999999999995E-2</v>
      </c>
      <c r="AN9" s="16">
        <v>0.17469999999999999</v>
      </c>
      <c r="AO9" s="14">
        <v>-7.1660000000000001E-2</v>
      </c>
      <c r="AP9" s="15">
        <v>7.5660000000000005E-2</v>
      </c>
      <c r="AQ9" s="16">
        <v>0.34360000000000002</v>
      </c>
      <c r="AR9" s="14">
        <v>4.5400000000000003E-2</v>
      </c>
      <c r="AS9" s="15">
        <v>7.4139999999999998E-2</v>
      </c>
      <c r="AT9" s="16">
        <v>0.5403</v>
      </c>
      <c r="AU9" s="14">
        <v>-9.4219999999999998E-2</v>
      </c>
      <c r="AV9" s="15">
        <v>8.0280000000000004E-2</v>
      </c>
      <c r="AW9" s="16">
        <v>0.24049999999999999</v>
      </c>
      <c r="AX9" s="14">
        <v>-5.5559999999999998E-2</v>
      </c>
      <c r="AY9" s="15">
        <v>9.0679999999999997E-2</v>
      </c>
      <c r="AZ9" s="16">
        <v>0.54010000000000002</v>
      </c>
      <c r="BA9" s="14">
        <v>-5.3719999999999997E-2</v>
      </c>
      <c r="BB9" s="15">
        <v>7.2819999999999996E-2</v>
      </c>
      <c r="BC9" s="16">
        <v>0.46060000000000001</v>
      </c>
      <c r="BD9" s="14">
        <v>-5.3339999999999999E-2</v>
      </c>
      <c r="BE9" s="15">
        <v>8.9330000000000007E-2</v>
      </c>
      <c r="BF9" s="16">
        <v>0.5504</v>
      </c>
      <c r="BG9" s="14">
        <v>-0.1328</v>
      </c>
      <c r="BH9" s="15">
        <v>0.12590000000000001</v>
      </c>
      <c r="BI9" s="16">
        <v>0.29149999999999998</v>
      </c>
      <c r="BJ9" s="14">
        <v>0.1216</v>
      </c>
      <c r="BK9" s="15">
        <v>7.5020000000000003E-2</v>
      </c>
      <c r="BL9" s="16">
        <v>0.1052</v>
      </c>
      <c r="BM9" s="14">
        <v>8.9370000000000005E-3</v>
      </c>
      <c r="BN9" s="15">
        <v>7.1080000000000004E-2</v>
      </c>
      <c r="BO9" s="16">
        <v>0.89990000000000003</v>
      </c>
      <c r="BP9" s="14">
        <v>-1.7340000000000001E-2</v>
      </c>
      <c r="BQ9" s="15">
        <v>7.6689999999999994E-2</v>
      </c>
      <c r="BR9" s="16">
        <v>0.82110000000000005</v>
      </c>
      <c r="BS9" s="14">
        <v>-1.4840000000000001E-3</v>
      </c>
      <c r="BT9" s="15">
        <v>8.2460000000000006E-2</v>
      </c>
      <c r="BU9" s="16">
        <v>0.98560000000000003</v>
      </c>
      <c r="BV9" s="14">
        <v>-3.2820000000000001E-4</v>
      </c>
      <c r="BW9" s="15">
        <v>8.3409999999999998E-2</v>
      </c>
      <c r="BX9" s="16">
        <v>0.99690000000000001</v>
      </c>
      <c r="BY9" s="14">
        <v>3.397E-2</v>
      </c>
      <c r="BZ9" s="15">
        <v>6.4799999999999996E-2</v>
      </c>
      <c r="CA9" s="16">
        <v>0.60009999999999997</v>
      </c>
      <c r="CB9" s="14">
        <v>0.15110000000000001</v>
      </c>
      <c r="CC9" s="15">
        <v>8.2650000000000001E-2</v>
      </c>
      <c r="CD9" s="16">
        <v>6.7510000000000001E-2</v>
      </c>
      <c r="CE9" s="14">
        <v>0.14979999999999999</v>
      </c>
      <c r="CF9" s="15">
        <v>6.0080000000000001E-2</v>
      </c>
      <c r="CG9" s="16">
        <v>1.265E-2</v>
      </c>
      <c r="CH9" s="14">
        <v>8.4879999999999997E-2</v>
      </c>
      <c r="CI9" s="15">
        <v>6.3369999999999996E-2</v>
      </c>
      <c r="CJ9" s="16">
        <v>0.1804</v>
      </c>
      <c r="CK9" s="14">
        <v>9.3119999999999994E-2</v>
      </c>
      <c r="CL9" s="15">
        <v>5.6469999999999999E-2</v>
      </c>
      <c r="CM9" s="16">
        <v>9.9159999999999998E-2</v>
      </c>
      <c r="CN9" s="14">
        <v>6.2100000000000002E-2</v>
      </c>
      <c r="CO9" s="15">
        <v>6.8669999999999995E-2</v>
      </c>
      <c r="CP9" s="16">
        <v>0.36580000000000001</v>
      </c>
      <c r="CQ9" s="14">
        <v>-4.6649999999999997E-2</v>
      </c>
      <c r="CR9" s="15">
        <v>8.7290000000000006E-2</v>
      </c>
      <c r="CS9" s="16">
        <v>0.59299999999999997</v>
      </c>
      <c r="CT9" s="15">
        <v>7.3179999999999999E-3</v>
      </c>
      <c r="CU9" s="15">
        <v>8.9980000000000004E-2</v>
      </c>
      <c r="CV9" s="16">
        <v>0.93520000000000003</v>
      </c>
      <c r="CW9" s="14">
        <v>7.3450000000000001E-2</v>
      </c>
      <c r="CX9" s="15">
        <v>8.4949999999999998E-2</v>
      </c>
      <c r="CY9" s="16">
        <v>0.38729999999999998</v>
      </c>
      <c r="CZ9" s="14">
        <v>-2.8530000000000001E-3</v>
      </c>
      <c r="DA9" s="15">
        <v>6.4030000000000004E-2</v>
      </c>
      <c r="DB9" s="16">
        <v>0.96450000000000002</v>
      </c>
    </row>
    <row r="10" spans="1:106" x14ac:dyDescent="0.25">
      <c r="A10" s="1" t="s">
        <v>47</v>
      </c>
      <c r="B10" s="15">
        <v>4.5719999999999997E-2</v>
      </c>
      <c r="C10" s="15">
        <v>6.2489999999999997E-2</v>
      </c>
      <c r="D10" s="16">
        <v>0.46439999999999998</v>
      </c>
      <c r="E10" s="14">
        <v>0.1082</v>
      </c>
      <c r="F10" s="15">
        <v>7.1150000000000005E-2</v>
      </c>
      <c r="G10" s="16">
        <v>0.12839999999999999</v>
      </c>
      <c r="H10" s="14">
        <v>3.7449999999999997E-2</v>
      </c>
      <c r="I10" s="15">
        <v>7.6649999999999996E-2</v>
      </c>
      <c r="J10" s="16">
        <v>0.62509999999999999</v>
      </c>
      <c r="K10" s="14">
        <v>3.2599999999999997E-2</v>
      </c>
      <c r="L10" s="15">
        <v>7.5429999999999997E-2</v>
      </c>
      <c r="M10" s="16">
        <v>0.66559999999999997</v>
      </c>
      <c r="N10" s="14">
        <v>-6.3460000000000003E-2</v>
      </c>
      <c r="O10" s="15">
        <v>7.8609999999999999E-2</v>
      </c>
      <c r="P10" s="16">
        <v>0.41949999999999998</v>
      </c>
      <c r="Q10" s="14">
        <v>7.7000000000000002E-3</v>
      </c>
      <c r="R10" s="15">
        <v>7.6139999999999999E-2</v>
      </c>
      <c r="S10" s="16">
        <v>0.91949999999999998</v>
      </c>
      <c r="T10" s="14">
        <v>-1.1339999999999999E-2</v>
      </c>
      <c r="U10" s="15">
        <v>8.6529999999999996E-2</v>
      </c>
      <c r="V10" s="16">
        <v>0.89580000000000004</v>
      </c>
      <c r="W10" s="14">
        <v>8.4989999999999996E-3</v>
      </c>
      <c r="X10" s="15">
        <v>6.6170000000000007E-2</v>
      </c>
      <c r="Y10" s="16">
        <v>0.89780000000000004</v>
      </c>
      <c r="Z10" s="14">
        <v>7.6159999999999997E-4</v>
      </c>
      <c r="AA10" s="15">
        <v>9.1649999999999995E-2</v>
      </c>
      <c r="AB10" s="16">
        <v>0.99339999999999995</v>
      </c>
      <c r="AC10" s="14">
        <v>-9.4850000000000004E-2</v>
      </c>
      <c r="AD10" s="15">
        <v>6.6369999999999998E-2</v>
      </c>
      <c r="AE10" s="16">
        <v>0.153</v>
      </c>
      <c r="AF10" s="14">
        <v>-6.3659999999999994E-2</v>
      </c>
      <c r="AG10" s="15">
        <v>0.1027</v>
      </c>
      <c r="AH10" s="16">
        <v>0.53539999999999999</v>
      </c>
      <c r="AI10" s="14">
        <v>0.1273</v>
      </c>
      <c r="AJ10" s="15">
        <v>0.1211</v>
      </c>
      <c r="AK10" s="16">
        <v>0.29299999999999998</v>
      </c>
      <c r="AL10" s="14">
        <v>-5.8770000000000003E-2</v>
      </c>
      <c r="AM10" s="15">
        <v>6.4500000000000002E-2</v>
      </c>
      <c r="AN10" s="16">
        <v>0.36220000000000002</v>
      </c>
      <c r="AO10" s="14">
        <v>1.4489999999999999E-2</v>
      </c>
      <c r="AP10" s="15">
        <v>8.0670000000000006E-2</v>
      </c>
      <c r="AQ10" s="16">
        <v>0.85750000000000004</v>
      </c>
      <c r="AR10" s="14">
        <v>3.1870000000000002E-2</v>
      </c>
      <c r="AS10" s="15">
        <v>6.8459999999999993E-2</v>
      </c>
      <c r="AT10" s="16">
        <v>0.64159999999999995</v>
      </c>
      <c r="AU10" s="14">
        <v>-9.1739999999999999E-3</v>
      </c>
      <c r="AV10" s="15">
        <v>8.7040000000000006E-2</v>
      </c>
      <c r="AW10" s="16">
        <v>0.91610000000000003</v>
      </c>
      <c r="AX10" s="14">
        <v>8.4099999999999994E-2</v>
      </c>
      <c r="AY10" s="15">
        <v>8.3260000000000001E-2</v>
      </c>
      <c r="AZ10" s="16">
        <v>0.3125</v>
      </c>
      <c r="BA10" s="14">
        <v>6.3730000000000002E-3</v>
      </c>
      <c r="BB10" s="15">
        <v>7.0529999999999995E-2</v>
      </c>
      <c r="BC10" s="16">
        <v>0.92800000000000005</v>
      </c>
      <c r="BD10" s="14">
        <v>-6.7169999999999994E-2</v>
      </c>
      <c r="BE10" s="15">
        <v>8.6599999999999996E-2</v>
      </c>
      <c r="BF10" s="16">
        <v>0.438</v>
      </c>
      <c r="BG10" s="14">
        <v>6.5769999999999995E-2</v>
      </c>
      <c r="BH10" s="15">
        <v>0.1229</v>
      </c>
      <c r="BI10" s="16">
        <v>0.59250000000000003</v>
      </c>
      <c r="BJ10" s="14">
        <v>-6.2890000000000001E-2</v>
      </c>
      <c r="BK10" s="15">
        <v>7.0459999999999995E-2</v>
      </c>
      <c r="BL10" s="16">
        <v>0.37209999999999999</v>
      </c>
      <c r="BM10" s="14">
        <v>-3.8420000000000003E-2</v>
      </c>
      <c r="BN10" s="15">
        <v>7.3219999999999993E-2</v>
      </c>
      <c r="BO10" s="16">
        <v>0.5998</v>
      </c>
      <c r="BP10" s="14">
        <v>-3.771E-2</v>
      </c>
      <c r="BQ10" s="15">
        <v>6.7140000000000005E-2</v>
      </c>
      <c r="BR10" s="16">
        <v>0.57430000000000003</v>
      </c>
      <c r="BS10" s="14">
        <v>-8.0770000000000008E-3</v>
      </c>
      <c r="BT10" s="15">
        <v>8.1600000000000006E-2</v>
      </c>
      <c r="BU10" s="16">
        <v>0.92110000000000003</v>
      </c>
      <c r="BV10" s="14">
        <v>8.4239999999999995E-2</v>
      </c>
      <c r="BW10" s="15">
        <v>7.4079999999999993E-2</v>
      </c>
      <c r="BX10" s="16">
        <v>0.2555</v>
      </c>
      <c r="BY10" s="14">
        <v>0.1186</v>
      </c>
      <c r="BZ10" s="15">
        <v>6.368E-2</v>
      </c>
      <c r="CA10" s="16">
        <v>6.2420000000000003E-2</v>
      </c>
      <c r="CB10" s="14">
        <v>4.1610000000000001E-2</v>
      </c>
      <c r="CC10" s="15">
        <v>8.1680000000000003E-2</v>
      </c>
      <c r="CD10" s="16">
        <v>0.61040000000000005</v>
      </c>
      <c r="CE10" s="14">
        <v>-4.1189999999999997E-2</v>
      </c>
      <c r="CF10" s="15">
        <v>6.2850000000000003E-2</v>
      </c>
      <c r="CG10" s="16">
        <v>0.51219999999999999</v>
      </c>
      <c r="CH10" s="14">
        <v>-3.5409999999999997E-2</v>
      </c>
      <c r="CI10" s="15">
        <v>6.6949999999999996E-2</v>
      </c>
      <c r="CJ10" s="16">
        <v>0.59689999999999999</v>
      </c>
      <c r="CK10" s="14">
        <v>4.0159999999999996E-3</v>
      </c>
      <c r="CL10" s="15">
        <v>5.7500000000000002E-2</v>
      </c>
      <c r="CM10" s="16">
        <v>0.94430000000000003</v>
      </c>
      <c r="CN10" s="14">
        <v>-2.6630000000000001E-2</v>
      </c>
      <c r="CO10" s="15">
        <v>8.6639999999999995E-2</v>
      </c>
      <c r="CP10" s="16">
        <v>0.75849999999999995</v>
      </c>
      <c r="CQ10" s="14">
        <v>-7.7810000000000004E-2</v>
      </c>
      <c r="CR10" s="15">
        <v>9.2350000000000002E-2</v>
      </c>
      <c r="CS10" s="16">
        <v>0.39950000000000002</v>
      </c>
      <c r="CT10" s="15">
        <v>-2.4299999999999999E-2</v>
      </c>
      <c r="CU10" s="15">
        <v>9.2969999999999997E-2</v>
      </c>
      <c r="CV10" s="16">
        <v>0.79379999999999995</v>
      </c>
      <c r="CW10" s="14">
        <v>2.2069999999999999E-2</v>
      </c>
      <c r="CX10" s="15">
        <v>8.1989999999999993E-2</v>
      </c>
      <c r="CY10" s="16">
        <v>0.78779999999999994</v>
      </c>
      <c r="CZ10" s="14">
        <v>2.087E-2</v>
      </c>
      <c r="DA10" s="15">
        <v>7.4260000000000007E-2</v>
      </c>
      <c r="DB10" s="16">
        <v>0.77869999999999995</v>
      </c>
    </row>
    <row r="11" spans="1:106" x14ac:dyDescent="0.25">
      <c r="A11" s="1" t="s">
        <v>48</v>
      </c>
      <c r="B11" s="15">
        <v>0.12889999999999999</v>
      </c>
      <c r="C11" s="15">
        <v>6.7379999999999995E-2</v>
      </c>
      <c r="D11" s="16">
        <v>5.568E-2</v>
      </c>
      <c r="E11" s="14">
        <v>2.0500000000000001E-2</v>
      </c>
      <c r="F11" s="15">
        <v>6.3960000000000003E-2</v>
      </c>
      <c r="G11" s="16">
        <v>0.74860000000000004</v>
      </c>
      <c r="H11" s="14">
        <v>-1.081E-2</v>
      </c>
      <c r="I11" s="15">
        <v>6.6540000000000002E-2</v>
      </c>
      <c r="J11" s="16">
        <v>0.87090000000000001</v>
      </c>
      <c r="K11" s="14">
        <v>4.4200000000000003E-2</v>
      </c>
      <c r="L11" s="15">
        <v>7.2910000000000003E-2</v>
      </c>
      <c r="M11" s="16">
        <v>0.54430000000000001</v>
      </c>
      <c r="N11" s="14">
        <v>-3.8859999999999999E-2</v>
      </c>
      <c r="O11" s="15">
        <v>7.0279999999999995E-2</v>
      </c>
      <c r="P11" s="16">
        <v>0.58030000000000004</v>
      </c>
      <c r="Q11" s="14">
        <v>-4.265E-2</v>
      </c>
      <c r="R11" s="15">
        <v>7.2440000000000004E-2</v>
      </c>
      <c r="S11" s="16">
        <v>0.55600000000000005</v>
      </c>
      <c r="T11" s="14">
        <v>2.691E-2</v>
      </c>
      <c r="U11" s="15">
        <v>7.7450000000000005E-2</v>
      </c>
      <c r="V11" s="16">
        <v>0.72829999999999995</v>
      </c>
      <c r="W11" s="14">
        <v>6.6600000000000006E-2</v>
      </c>
      <c r="X11" s="15">
        <v>5.5399999999999998E-2</v>
      </c>
      <c r="Y11" s="16">
        <v>0.2293</v>
      </c>
      <c r="Z11" s="14">
        <v>2.2689999999999998E-2</v>
      </c>
      <c r="AA11" s="15">
        <v>8.3580000000000002E-2</v>
      </c>
      <c r="AB11" s="16">
        <v>0.78610000000000002</v>
      </c>
      <c r="AC11" s="14">
        <v>7.5760000000000003E-3</v>
      </c>
      <c r="AD11" s="15">
        <v>7.2340000000000002E-2</v>
      </c>
      <c r="AE11" s="16">
        <v>0.91659999999999997</v>
      </c>
      <c r="AF11" s="14">
        <v>7.954E-2</v>
      </c>
      <c r="AG11" s="15">
        <v>9.7269999999999995E-2</v>
      </c>
      <c r="AH11" s="16">
        <v>0.41349999999999998</v>
      </c>
      <c r="AI11" s="14">
        <v>2.494E-2</v>
      </c>
      <c r="AJ11" s="15">
        <v>9.8960000000000006E-2</v>
      </c>
      <c r="AK11" s="16">
        <v>0.80100000000000005</v>
      </c>
      <c r="AL11" s="14">
        <v>-0.1032</v>
      </c>
      <c r="AM11" s="15">
        <v>6.114E-2</v>
      </c>
      <c r="AN11" s="16">
        <v>9.1410000000000005E-2</v>
      </c>
      <c r="AO11" s="14">
        <v>0.1525</v>
      </c>
      <c r="AP11" s="15">
        <v>8.412E-2</v>
      </c>
      <c r="AQ11" s="16">
        <v>6.9769999999999999E-2</v>
      </c>
      <c r="AR11" s="14">
        <v>-1.9539999999999998E-2</v>
      </c>
      <c r="AS11" s="15">
        <v>6.5680000000000002E-2</v>
      </c>
      <c r="AT11" s="16">
        <v>0.76600000000000001</v>
      </c>
      <c r="AU11" s="14">
        <v>-3.8830000000000003E-2</v>
      </c>
      <c r="AV11" s="15">
        <v>7.9289999999999999E-2</v>
      </c>
      <c r="AW11" s="16">
        <v>0.62429999999999997</v>
      </c>
      <c r="AX11" s="14">
        <v>1.958E-2</v>
      </c>
      <c r="AY11" s="15">
        <v>6.8769999999999998E-2</v>
      </c>
      <c r="AZ11" s="16">
        <v>0.77590000000000003</v>
      </c>
      <c r="BA11" s="14">
        <v>-6.7780000000000007E-2</v>
      </c>
      <c r="BB11" s="15">
        <v>6.7849999999999994E-2</v>
      </c>
      <c r="BC11" s="16">
        <v>0.31790000000000002</v>
      </c>
      <c r="BD11" s="14">
        <v>-2.1010000000000001E-2</v>
      </c>
      <c r="BE11" s="15">
        <v>7.9320000000000002E-2</v>
      </c>
      <c r="BF11" s="16">
        <v>0.79110000000000003</v>
      </c>
      <c r="BG11" s="14">
        <v>-2.5399999999999999E-2</v>
      </c>
      <c r="BH11" s="15">
        <v>0.11799999999999999</v>
      </c>
      <c r="BI11" s="16">
        <v>0.8296</v>
      </c>
      <c r="BJ11" s="14">
        <v>0.1124</v>
      </c>
      <c r="BK11" s="15">
        <v>7.3719999999999994E-2</v>
      </c>
      <c r="BL11" s="16">
        <v>0.1273</v>
      </c>
      <c r="BM11" s="14">
        <v>7.1940000000000004E-2</v>
      </c>
      <c r="BN11" s="15">
        <v>7.0279999999999995E-2</v>
      </c>
      <c r="BO11" s="16">
        <v>0.30599999999999999</v>
      </c>
      <c r="BP11" s="14">
        <v>-1.5709999999999998E-2</v>
      </c>
      <c r="BQ11" s="15">
        <v>6.6379999999999995E-2</v>
      </c>
      <c r="BR11" s="16">
        <v>0.81289999999999996</v>
      </c>
      <c r="BS11" s="14">
        <v>-7.9390000000000002E-2</v>
      </c>
      <c r="BT11" s="15">
        <v>7.2470000000000007E-2</v>
      </c>
      <c r="BU11" s="16">
        <v>0.27329999999999999</v>
      </c>
      <c r="BV11" s="14">
        <v>-5.2950000000000002E-3</v>
      </c>
      <c r="BW11" s="15">
        <v>6.923E-2</v>
      </c>
      <c r="BX11" s="16">
        <v>0.93899999999999995</v>
      </c>
      <c r="BY11" s="14">
        <v>7.5899999999999995E-2</v>
      </c>
      <c r="BZ11" s="15">
        <v>6.4500000000000002E-2</v>
      </c>
      <c r="CA11" s="16">
        <v>0.23930000000000001</v>
      </c>
      <c r="CB11" s="14">
        <v>1.5480000000000001E-2</v>
      </c>
      <c r="CC11" s="15">
        <v>7.5749999999999998E-2</v>
      </c>
      <c r="CD11" s="16">
        <v>0.83809999999999996</v>
      </c>
      <c r="CE11" s="14">
        <v>1.9099999999999999E-2</v>
      </c>
      <c r="CF11" s="15">
        <v>5.9650000000000002E-2</v>
      </c>
      <c r="CG11" s="16">
        <v>0.74880000000000002</v>
      </c>
      <c r="CH11" s="14">
        <v>-2.8389999999999999E-2</v>
      </c>
      <c r="CI11" s="15">
        <v>5.8040000000000001E-2</v>
      </c>
      <c r="CJ11" s="16">
        <v>0.62480000000000002</v>
      </c>
      <c r="CK11" s="14">
        <v>5.6470000000000001E-3</v>
      </c>
      <c r="CL11" s="15">
        <v>5.9560000000000002E-2</v>
      </c>
      <c r="CM11" s="16">
        <v>0.92449999999999999</v>
      </c>
      <c r="CN11" s="14">
        <v>7.3370000000000005E-2</v>
      </c>
      <c r="CO11" s="15">
        <v>6.7930000000000004E-2</v>
      </c>
      <c r="CP11" s="16">
        <v>0.28010000000000002</v>
      </c>
      <c r="CQ11" s="14">
        <v>9.8830000000000001E-2</v>
      </c>
      <c r="CR11" s="15">
        <v>8.5309999999999997E-2</v>
      </c>
      <c r="CS11" s="16">
        <v>0.24660000000000001</v>
      </c>
      <c r="CT11" s="15">
        <v>5.3429999999999998E-2</v>
      </c>
      <c r="CU11" s="15">
        <v>7.2150000000000006E-2</v>
      </c>
      <c r="CV11" s="16">
        <v>0.45900000000000002</v>
      </c>
      <c r="CW11" s="14">
        <v>-0.11990000000000001</v>
      </c>
      <c r="CX11" s="15">
        <v>7.7359999999999998E-2</v>
      </c>
      <c r="CY11" s="16">
        <v>0.1212</v>
      </c>
      <c r="CZ11" s="14">
        <v>-0.17</v>
      </c>
      <c r="DA11" s="15">
        <v>6.2379999999999998E-2</v>
      </c>
      <c r="DB11" s="16">
        <v>6.4219999999999998E-3</v>
      </c>
    </row>
    <row r="12" spans="1:106" x14ac:dyDescent="0.25">
      <c r="A12" s="1" t="s">
        <v>49</v>
      </c>
      <c r="B12" s="15">
        <v>2.2610000000000002E-2</v>
      </c>
      <c r="C12" s="15">
        <v>7.3760000000000006E-2</v>
      </c>
      <c r="D12" s="16">
        <v>0.75919999999999999</v>
      </c>
      <c r="E12" s="14">
        <v>-4.8780000000000004E-3</v>
      </c>
      <c r="F12" s="15">
        <v>8.4169999999999995E-2</v>
      </c>
      <c r="G12" s="16">
        <v>0.95379999999999998</v>
      </c>
      <c r="H12" s="14">
        <v>4.1750000000000002E-2</v>
      </c>
      <c r="I12" s="15">
        <v>8.1699999999999995E-2</v>
      </c>
      <c r="J12" s="16">
        <v>0.60929999999999995</v>
      </c>
      <c r="K12" s="14">
        <v>0.11840000000000001</v>
      </c>
      <c r="L12" s="15">
        <v>9.4920000000000004E-2</v>
      </c>
      <c r="M12" s="16">
        <v>0.21210000000000001</v>
      </c>
      <c r="N12" s="14">
        <v>0.12809999999999999</v>
      </c>
      <c r="O12" s="15">
        <v>9.443E-2</v>
      </c>
      <c r="P12" s="16">
        <v>0.17499999999999999</v>
      </c>
      <c r="Q12" s="14">
        <v>0.29370000000000002</v>
      </c>
      <c r="R12" s="15">
        <v>9.1249999999999998E-2</v>
      </c>
      <c r="S12" s="16">
        <v>1.289E-3</v>
      </c>
      <c r="T12" s="14">
        <v>3.0810000000000001E-2</v>
      </c>
      <c r="U12" s="15">
        <v>0.1163</v>
      </c>
      <c r="V12" s="16">
        <v>0.79100000000000004</v>
      </c>
      <c r="W12" s="14">
        <v>0.13489999999999999</v>
      </c>
      <c r="X12" s="15">
        <v>8.8239999999999999E-2</v>
      </c>
      <c r="Y12" s="16">
        <v>0.12620000000000001</v>
      </c>
      <c r="Z12" s="14">
        <v>-3.3239999999999999E-2</v>
      </c>
      <c r="AA12" s="15">
        <v>0.12690000000000001</v>
      </c>
      <c r="AB12" s="16">
        <v>0.79330000000000001</v>
      </c>
      <c r="AC12" s="14">
        <v>-0.107</v>
      </c>
      <c r="AD12" s="15">
        <v>9.3640000000000001E-2</v>
      </c>
      <c r="AE12" s="16">
        <v>0.25330000000000003</v>
      </c>
      <c r="AF12" s="14">
        <v>0.10349999999999999</v>
      </c>
      <c r="AG12" s="15">
        <v>0.11459999999999999</v>
      </c>
      <c r="AH12" s="16">
        <v>0.3664</v>
      </c>
      <c r="AI12" s="14">
        <v>-0.18099999999999999</v>
      </c>
      <c r="AJ12" s="15">
        <v>0.1343</v>
      </c>
      <c r="AK12" s="16">
        <v>0.1779</v>
      </c>
      <c r="AL12" s="14">
        <v>7.3999999999999996E-2</v>
      </c>
      <c r="AM12" s="15">
        <v>9.9239999999999995E-2</v>
      </c>
      <c r="AN12" s="16">
        <v>0.45590000000000003</v>
      </c>
      <c r="AO12" s="14">
        <v>-7.0060000000000001E-4</v>
      </c>
      <c r="AP12" s="15">
        <v>0.10979999999999999</v>
      </c>
      <c r="AQ12" s="16">
        <v>0.99490000000000001</v>
      </c>
      <c r="AR12" s="14">
        <v>4.4359999999999997E-2</v>
      </c>
      <c r="AS12" s="15">
        <v>9.2810000000000004E-2</v>
      </c>
      <c r="AT12" s="16">
        <v>0.63270000000000004</v>
      </c>
      <c r="AU12" s="14">
        <v>-7.0459999999999995E-2</v>
      </c>
      <c r="AV12" s="15">
        <v>9.7559999999999994E-2</v>
      </c>
      <c r="AW12" s="16">
        <v>0.47020000000000001</v>
      </c>
      <c r="AX12" s="14">
        <v>-0.13350000000000001</v>
      </c>
      <c r="AY12" s="15">
        <v>9.2079999999999995E-2</v>
      </c>
      <c r="AZ12" s="16">
        <v>0.1472</v>
      </c>
      <c r="BA12" s="14">
        <v>0.1172</v>
      </c>
      <c r="BB12" s="15">
        <v>7.9699999999999993E-2</v>
      </c>
      <c r="BC12" s="16">
        <v>0.1414</v>
      </c>
      <c r="BD12" s="14">
        <v>-0.1195</v>
      </c>
      <c r="BE12" s="15">
        <v>0.1036</v>
      </c>
      <c r="BF12" s="16">
        <v>0.2487</v>
      </c>
      <c r="BG12" s="14">
        <v>-8.4659999999999999E-2</v>
      </c>
      <c r="BH12" s="15">
        <v>0.1648</v>
      </c>
      <c r="BI12" s="16">
        <v>0.60740000000000005</v>
      </c>
      <c r="BJ12" s="14">
        <v>-0.1168</v>
      </c>
      <c r="BK12" s="15">
        <v>9.7239999999999993E-2</v>
      </c>
      <c r="BL12" s="16">
        <v>0.22989999999999999</v>
      </c>
      <c r="BM12" s="14">
        <v>-1.01E-2</v>
      </c>
      <c r="BN12" s="15">
        <v>7.9630000000000006E-2</v>
      </c>
      <c r="BO12" s="16">
        <v>0.89910000000000001</v>
      </c>
      <c r="BP12" s="14">
        <v>-0.12559999999999999</v>
      </c>
      <c r="BQ12" s="15">
        <v>9.3429999999999999E-2</v>
      </c>
      <c r="BR12" s="16">
        <v>0.17879999999999999</v>
      </c>
      <c r="BS12" s="14">
        <v>-0.13669999999999999</v>
      </c>
      <c r="BT12" s="15">
        <v>8.0920000000000006E-2</v>
      </c>
      <c r="BU12" s="16">
        <v>9.1050000000000006E-2</v>
      </c>
      <c r="BV12" s="14">
        <v>-0.1032</v>
      </c>
      <c r="BW12" s="15">
        <v>0.1008</v>
      </c>
      <c r="BX12" s="16">
        <v>0.30590000000000001</v>
      </c>
      <c r="BY12" s="14">
        <v>-0.1055</v>
      </c>
      <c r="BZ12" s="15">
        <v>7.6079999999999995E-2</v>
      </c>
      <c r="CA12" s="16">
        <v>0.16550000000000001</v>
      </c>
      <c r="CB12" s="14">
        <v>4.5659999999999999E-2</v>
      </c>
      <c r="CC12" s="15">
        <v>0.1042</v>
      </c>
      <c r="CD12" s="16">
        <v>0.66110000000000002</v>
      </c>
      <c r="CE12" s="14">
        <v>-8.8270000000000001E-2</v>
      </c>
      <c r="CF12" s="15">
        <v>7.3709999999999998E-2</v>
      </c>
      <c r="CG12" s="16">
        <v>0.2311</v>
      </c>
      <c r="CH12" s="14">
        <v>7.3709999999999998E-2</v>
      </c>
      <c r="CI12" s="15">
        <v>6.9930000000000006E-2</v>
      </c>
      <c r="CJ12" s="16">
        <v>0.2918</v>
      </c>
      <c r="CK12" s="14">
        <v>-7.3690000000000005E-2</v>
      </c>
      <c r="CL12" s="15">
        <v>6.726E-2</v>
      </c>
      <c r="CM12" s="16">
        <v>0.2732</v>
      </c>
      <c r="CN12" s="14">
        <v>-4.058E-3</v>
      </c>
      <c r="CO12" s="15">
        <v>8.8760000000000006E-2</v>
      </c>
      <c r="CP12" s="16">
        <v>0.96350000000000002</v>
      </c>
      <c r="CQ12" s="14">
        <v>-7.9060000000000005E-2</v>
      </c>
      <c r="CR12" s="15">
        <v>0.11409999999999999</v>
      </c>
      <c r="CS12" s="16">
        <v>0.4884</v>
      </c>
      <c r="CT12" s="15">
        <v>-8.8389999999999996E-2</v>
      </c>
      <c r="CU12" s="15">
        <v>0.1037</v>
      </c>
      <c r="CV12" s="16">
        <v>0.39389999999999997</v>
      </c>
      <c r="CW12" s="14">
        <v>-2.9610000000000001E-2</v>
      </c>
      <c r="CX12" s="15">
        <v>0.1108</v>
      </c>
      <c r="CY12" s="16">
        <v>0.7893</v>
      </c>
      <c r="CZ12" s="14">
        <v>7.2999999999999995E-2</v>
      </c>
      <c r="DA12" s="15">
        <v>7.6600000000000001E-2</v>
      </c>
      <c r="DB12" s="16">
        <v>0.34060000000000001</v>
      </c>
    </row>
    <row r="13" spans="1:106" x14ac:dyDescent="0.25">
      <c r="A13" s="1" t="s">
        <v>50</v>
      </c>
      <c r="B13" s="15">
        <v>-7.306E-2</v>
      </c>
      <c r="C13" s="15">
        <v>9.9860000000000004E-2</v>
      </c>
      <c r="D13" s="16">
        <v>0.46439999999999998</v>
      </c>
      <c r="E13" s="14">
        <v>-0.18690000000000001</v>
      </c>
      <c r="F13" s="15">
        <v>0.11119999999999999</v>
      </c>
      <c r="G13" s="16">
        <v>9.2780000000000001E-2</v>
      </c>
      <c r="H13" s="14">
        <v>-9.5229999999999995E-2</v>
      </c>
      <c r="I13" s="15">
        <v>0.10630000000000001</v>
      </c>
      <c r="J13" s="16">
        <v>0.3705</v>
      </c>
      <c r="K13" s="14">
        <v>5.654E-2</v>
      </c>
      <c r="L13" s="15">
        <v>0.1212</v>
      </c>
      <c r="M13" s="16">
        <v>0.64090000000000003</v>
      </c>
      <c r="N13" s="14">
        <v>-0.1507</v>
      </c>
      <c r="O13" s="15">
        <v>0.1142</v>
      </c>
      <c r="P13" s="16">
        <v>0.18690000000000001</v>
      </c>
      <c r="Q13" s="14">
        <v>4.3249999999999999E-3</v>
      </c>
      <c r="R13" s="15">
        <v>0.1139</v>
      </c>
      <c r="S13" s="16">
        <v>0.96970000000000001</v>
      </c>
      <c r="T13" s="14">
        <v>-0.1129</v>
      </c>
      <c r="U13" s="15">
        <v>0.13120000000000001</v>
      </c>
      <c r="V13" s="16">
        <v>0.38979999999999998</v>
      </c>
      <c r="W13" s="14">
        <v>-0.11700000000000001</v>
      </c>
      <c r="X13" s="15">
        <v>0.1022</v>
      </c>
      <c r="Y13" s="16">
        <v>0.2525</v>
      </c>
      <c r="Z13" s="14">
        <v>-0.14940000000000001</v>
      </c>
      <c r="AA13" s="15">
        <v>0.13880000000000001</v>
      </c>
      <c r="AB13" s="16">
        <v>0.28179999999999999</v>
      </c>
      <c r="AC13" s="14">
        <v>-1.24E-2</v>
      </c>
      <c r="AD13" s="15">
        <v>0.1119</v>
      </c>
      <c r="AE13" s="16">
        <v>0.91180000000000005</v>
      </c>
      <c r="AF13" s="14">
        <v>-9.9400000000000002E-2</v>
      </c>
      <c r="AG13" s="15">
        <v>0.1351</v>
      </c>
      <c r="AH13" s="16">
        <v>0.46179999999999999</v>
      </c>
      <c r="AI13" s="14">
        <v>-0.15529999999999999</v>
      </c>
      <c r="AJ13" s="15">
        <v>0.17680000000000001</v>
      </c>
      <c r="AK13" s="16">
        <v>0.37980000000000003</v>
      </c>
      <c r="AL13" s="14">
        <v>1.6740000000000001E-2</v>
      </c>
      <c r="AM13" s="15">
        <v>9.7640000000000005E-2</v>
      </c>
      <c r="AN13" s="16">
        <v>0.8639</v>
      </c>
      <c r="AO13" s="14">
        <v>-3.014E-2</v>
      </c>
      <c r="AP13" s="15">
        <v>0.13819999999999999</v>
      </c>
      <c r="AQ13" s="16">
        <v>0.82730000000000004</v>
      </c>
      <c r="AR13" s="14">
        <v>-9.7720000000000001E-2</v>
      </c>
      <c r="AS13" s="15">
        <v>9.8280000000000006E-2</v>
      </c>
      <c r="AT13" s="16">
        <v>0.3201</v>
      </c>
      <c r="AU13" s="14">
        <v>-7.9089999999999994E-2</v>
      </c>
      <c r="AV13" s="15">
        <v>0.13780000000000001</v>
      </c>
      <c r="AW13" s="16">
        <v>0.56589999999999996</v>
      </c>
      <c r="AX13" s="14">
        <v>-0.1673</v>
      </c>
      <c r="AY13" s="15">
        <v>0.1164</v>
      </c>
      <c r="AZ13" s="16">
        <v>0.15049999999999999</v>
      </c>
      <c r="BA13" s="14">
        <v>-0.1109</v>
      </c>
      <c r="BB13" s="15">
        <v>0.1178</v>
      </c>
      <c r="BC13" s="16">
        <v>0.34639999999999999</v>
      </c>
      <c r="BD13" s="14">
        <v>-1.312E-2</v>
      </c>
      <c r="BE13" s="15">
        <v>0.14069999999999999</v>
      </c>
      <c r="BF13" s="16">
        <v>0.92569999999999997</v>
      </c>
      <c r="BG13" s="14">
        <v>-0.18160000000000001</v>
      </c>
      <c r="BH13" s="15">
        <v>0.22420000000000001</v>
      </c>
      <c r="BI13" s="16">
        <v>0.4178</v>
      </c>
      <c r="BJ13" s="14">
        <v>-7.0080000000000001E-4</v>
      </c>
      <c r="BK13" s="15">
        <v>0.12330000000000001</v>
      </c>
      <c r="BL13" s="16">
        <v>0.99550000000000005</v>
      </c>
      <c r="BM13" s="14">
        <v>0.24529999999999999</v>
      </c>
      <c r="BN13" s="15">
        <v>0.11020000000000001</v>
      </c>
      <c r="BO13" s="16">
        <v>2.5930000000000002E-2</v>
      </c>
      <c r="BP13" s="14">
        <v>-0.13109999999999999</v>
      </c>
      <c r="BQ13" s="15">
        <v>9.8710000000000006E-2</v>
      </c>
      <c r="BR13" s="16">
        <v>0.184</v>
      </c>
      <c r="BS13" s="14">
        <v>-5.6750000000000002E-2</v>
      </c>
      <c r="BT13" s="15">
        <v>0.12089999999999999</v>
      </c>
      <c r="BU13" s="16">
        <v>0.63870000000000005</v>
      </c>
      <c r="BV13" s="14">
        <v>0.29959999999999998</v>
      </c>
      <c r="BW13" s="15">
        <v>0.1234</v>
      </c>
      <c r="BX13" s="16">
        <v>1.5180000000000001E-2</v>
      </c>
      <c r="BY13" s="14">
        <v>0.1094</v>
      </c>
      <c r="BZ13" s="15">
        <v>9.6210000000000004E-2</v>
      </c>
      <c r="CA13" s="16">
        <v>0.25559999999999999</v>
      </c>
      <c r="CB13" s="14">
        <v>0.17199999999999999</v>
      </c>
      <c r="CC13" s="15">
        <v>0.1231</v>
      </c>
      <c r="CD13" s="16">
        <v>0.16250000000000001</v>
      </c>
      <c r="CE13" s="14">
        <v>0.1741</v>
      </c>
      <c r="CF13" s="15">
        <v>9.8530000000000006E-2</v>
      </c>
      <c r="CG13" s="16">
        <v>7.7179999999999999E-2</v>
      </c>
      <c r="CH13" s="14">
        <v>0.23050000000000001</v>
      </c>
      <c r="CI13" s="15">
        <v>9.7600000000000006E-2</v>
      </c>
      <c r="CJ13" s="16">
        <v>1.8200000000000001E-2</v>
      </c>
      <c r="CK13" s="14">
        <v>0.1595</v>
      </c>
      <c r="CL13" s="15">
        <v>8.6629999999999999E-2</v>
      </c>
      <c r="CM13" s="16">
        <v>6.5570000000000003E-2</v>
      </c>
      <c r="CN13" s="14">
        <v>-1.7680000000000001E-2</v>
      </c>
      <c r="CO13" s="15">
        <v>0.12089999999999999</v>
      </c>
      <c r="CP13" s="16">
        <v>0.88380000000000003</v>
      </c>
      <c r="CQ13" s="14">
        <v>0.1239</v>
      </c>
      <c r="CR13" s="15">
        <v>0.1182</v>
      </c>
      <c r="CS13" s="16">
        <v>0.29459999999999997</v>
      </c>
      <c r="CT13" s="15">
        <v>4.6829999999999997E-2</v>
      </c>
      <c r="CU13" s="15">
        <v>0.11650000000000001</v>
      </c>
      <c r="CV13" s="16">
        <v>0.68759999999999999</v>
      </c>
      <c r="CW13" s="14">
        <v>-6.5979999999999997E-2</v>
      </c>
      <c r="CX13" s="15">
        <v>0.1237</v>
      </c>
      <c r="CY13" s="16">
        <v>0.59360000000000002</v>
      </c>
      <c r="CZ13" s="14">
        <v>-7.3349999999999999E-2</v>
      </c>
      <c r="DA13" s="15">
        <v>0.1</v>
      </c>
      <c r="DB13" s="16">
        <v>0.46350000000000002</v>
      </c>
    </row>
    <row r="14" spans="1:106" x14ac:dyDescent="0.25">
      <c r="A14" s="1" t="s">
        <v>51</v>
      </c>
      <c r="B14" s="15">
        <v>-0.19339999999999999</v>
      </c>
      <c r="C14" s="15">
        <v>5.5800000000000002E-2</v>
      </c>
      <c r="D14" s="16">
        <v>5.287E-4</v>
      </c>
      <c r="E14" s="14">
        <v>-3.1199999999999999E-2</v>
      </c>
      <c r="F14" s="15">
        <v>6.8239999999999995E-2</v>
      </c>
      <c r="G14" s="16">
        <v>0.64749999999999996</v>
      </c>
      <c r="H14" s="14">
        <v>1.098E-2</v>
      </c>
      <c r="I14" s="15">
        <v>5.9060000000000001E-2</v>
      </c>
      <c r="J14" s="16">
        <v>0.85260000000000002</v>
      </c>
      <c r="K14" s="14">
        <v>-4.4949999999999997E-2</v>
      </c>
      <c r="L14" s="15">
        <v>6.9830000000000003E-2</v>
      </c>
      <c r="M14" s="16">
        <v>0.51970000000000005</v>
      </c>
      <c r="N14" s="14">
        <v>-7.2279999999999997E-2</v>
      </c>
      <c r="O14" s="15">
        <v>6.9029999999999994E-2</v>
      </c>
      <c r="P14" s="16">
        <v>0.29509999999999997</v>
      </c>
      <c r="Q14" s="14">
        <v>8.2249999999999997E-3</v>
      </c>
      <c r="R14" s="15">
        <v>6.3289999999999999E-2</v>
      </c>
      <c r="S14" s="16">
        <v>0.89659999999999995</v>
      </c>
      <c r="T14" s="14">
        <v>4.3290000000000002E-2</v>
      </c>
      <c r="U14" s="15">
        <v>8.1470000000000001E-2</v>
      </c>
      <c r="V14" s="16">
        <v>0.59519999999999995</v>
      </c>
      <c r="W14" s="14">
        <v>-0.1384</v>
      </c>
      <c r="X14" s="15">
        <v>6.4490000000000006E-2</v>
      </c>
      <c r="Y14" s="16">
        <v>3.1899999999999998E-2</v>
      </c>
      <c r="Z14" s="14">
        <v>-0.2676</v>
      </c>
      <c r="AA14" s="15">
        <v>8.7910000000000002E-2</v>
      </c>
      <c r="AB14" s="16">
        <v>2.3340000000000001E-3</v>
      </c>
      <c r="AC14" s="14">
        <v>-7.4940000000000007E-2</v>
      </c>
      <c r="AD14" s="15">
        <v>6.9580000000000003E-2</v>
      </c>
      <c r="AE14" s="16">
        <v>0.28149999999999997</v>
      </c>
      <c r="AF14" s="14">
        <v>-4.5289999999999997E-2</v>
      </c>
      <c r="AG14" s="15">
        <v>8.9859999999999995E-2</v>
      </c>
      <c r="AH14" s="16">
        <v>0.61419999999999997</v>
      </c>
      <c r="AI14" s="14">
        <v>2.1099999999999999E-3</v>
      </c>
      <c r="AJ14" s="15">
        <v>0.1066</v>
      </c>
      <c r="AK14" s="16">
        <v>0.98419999999999996</v>
      </c>
      <c r="AL14" s="14">
        <v>-2.206E-2</v>
      </c>
      <c r="AM14" s="15">
        <v>7.374E-2</v>
      </c>
      <c r="AN14" s="16">
        <v>0.76480000000000004</v>
      </c>
      <c r="AO14" s="14">
        <v>-2.333E-2</v>
      </c>
      <c r="AP14" s="15">
        <v>7.1050000000000002E-2</v>
      </c>
      <c r="AQ14" s="16">
        <v>0.74260000000000004</v>
      </c>
      <c r="AR14" s="14">
        <v>1.5129999999999999E-2</v>
      </c>
      <c r="AS14" s="15">
        <v>6.6059999999999994E-2</v>
      </c>
      <c r="AT14" s="16">
        <v>0.81889999999999996</v>
      </c>
      <c r="AU14" s="14">
        <v>-3.9170000000000003E-3</v>
      </c>
      <c r="AV14" s="15">
        <v>8.6989999999999998E-2</v>
      </c>
      <c r="AW14" s="16">
        <v>0.96409999999999996</v>
      </c>
      <c r="AX14" s="14">
        <v>-0.1305</v>
      </c>
      <c r="AY14" s="15">
        <v>6.6320000000000004E-2</v>
      </c>
      <c r="AZ14" s="16">
        <v>4.9180000000000001E-2</v>
      </c>
      <c r="BA14" s="14">
        <v>-6.4810000000000006E-2</v>
      </c>
      <c r="BB14" s="15">
        <v>6.8099999999999994E-2</v>
      </c>
      <c r="BC14" s="16">
        <v>0.34129999999999999</v>
      </c>
      <c r="BD14" s="14">
        <v>-0.1961</v>
      </c>
      <c r="BE14" s="15">
        <v>9.0190000000000006E-2</v>
      </c>
      <c r="BF14" s="16">
        <v>2.9680000000000002E-2</v>
      </c>
      <c r="BG14" s="14">
        <v>-2.4369999999999999E-2</v>
      </c>
      <c r="BH14" s="15">
        <v>0.14249999999999999</v>
      </c>
      <c r="BI14" s="16">
        <v>0.86419999999999997</v>
      </c>
      <c r="BJ14" s="14">
        <v>-0.112</v>
      </c>
      <c r="BK14" s="15">
        <v>7.6230000000000006E-2</v>
      </c>
      <c r="BL14" s="16">
        <v>0.14180000000000001</v>
      </c>
      <c r="BM14" s="14">
        <v>5.9429999999999997E-2</v>
      </c>
      <c r="BN14" s="15">
        <v>6.7739999999999995E-2</v>
      </c>
      <c r="BO14" s="16">
        <v>0.38030000000000003</v>
      </c>
      <c r="BP14" s="14">
        <v>-3.6269999999999997E-2</v>
      </c>
      <c r="BQ14" s="15">
        <v>6.6379999999999995E-2</v>
      </c>
      <c r="BR14" s="16">
        <v>0.58479999999999999</v>
      </c>
      <c r="BS14" s="14">
        <v>6.0609999999999997E-2</v>
      </c>
      <c r="BT14" s="15">
        <v>7.1480000000000002E-2</v>
      </c>
      <c r="BU14" s="16">
        <v>0.39639999999999997</v>
      </c>
      <c r="BV14" s="14">
        <v>0.1014</v>
      </c>
      <c r="BW14" s="15">
        <v>7.1099999999999997E-2</v>
      </c>
      <c r="BX14" s="16">
        <v>0.15390000000000001</v>
      </c>
      <c r="BY14" s="14">
        <v>0.1158</v>
      </c>
      <c r="BZ14" s="15">
        <v>6.3750000000000001E-2</v>
      </c>
      <c r="CA14" s="16">
        <v>6.9379999999999997E-2</v>
      </c>
      <c r="CB14" s="14">
        <v>1.6029999999999999E-2</v>
      </c>
      <c r="CC14" s="15">
        <v>7.0639999999999994E-2</v>
      </c>
      <c r="CD14" s="16">
        <v>0.82050000000000001</v>
      </c>
      <c r="CE14" s="14">
        <v>3.9609999999999999E-2</v>
      </c>
      <c r="CF14" s="15">
        <v>6.4579999999999999E-2</v>
      </c>
      <c r="CG14" s="16">
        <v>0.53969999999999996</v>
      </c>
      <c r="CH14" s="14">
        <v>0.1426</v>
      </c>
      <c r="CI14" s="15">
        <v>5.9670000000000001E-2</v>
      </c>
      <c r="CJ14" s="16">
        <v>1.685E-2</v>
      </c>
      <c r="CK14" s="14">
        <v>7.9670000000000005E-2</v>
      </c>
      <c r="CL14" s="15">
        <v>6.1879999999999998E-2</v>
      </c>
      <c r="CM14" s="16">
        <v>0.19789999999999999</v>
      </c>
      <c r="CN14" s="14">
        <v>-0.21659999999999999</v>
      </c>
      <c r="CO14" s="15">
        <v>7.7179999999999999E-2</v>
      </c>
      <c r="CP14" s="16">
        <v>5.0109999999999998E-3</v>
      </c>
      <c r="CQ14" s="14">
        <v>-2.5139999999999999E-2</v>
      </c>
      <c r="CR14" s="15">
        <v>8.0810000000000007E-2</v>
      </c>
      <c r="CS14" s="16">
        <v>0.75580000000000003</v>
      </c>
      <c r="CT14" s="15">
        <v>-0.1057</v>
      </c>
      <c r="CU14" s="15">
        <v>8.5120000000000001E-2</v>
      </c>
      <c r="CV14" s="16">
        <v>0.21429999999999999</v>
      </c>
      <c r="CW14" s="14">
        <v>2.962E-2</v>
      </c>
      <c r="CX14" s="15">
        <v>7.9509999999999997E-2</v>
      </c>
      <c r="CY14" s="16">
        <v>0.70950000000000002</v>
      </c>
      <c r="CZ14" s="14">
        <v>-8.2439999999999999E-2</v>
      </c>
      <c r="DA14" s="15">
        <v>5.4960000000000002E-2</v>
      </c>
      <c r="DB14" s="16">
        <v>0.1336</v>
      </c>
    </row>
    <row r="15" spans="1:106" x14ac:dyDescent="0.25">
      <c r="A15" s="1" t="s">
        <v>52</v>
      </c>
      <c r="B15" s="15">
        <v>0.1452</v>
      </c>
      <c r="C15" s="15">
        <v>8.8330000000000006E-2</v>
      </c>
      <c r="D15" s="16">
        <v>0.1003</v>
      </c>
      <c r="E15" s="14">
        <v>-3.2439999999999997E-2</v>
      </c>
      <c r="F15" s="15">
        <v>7.9469999999999999E-2</v>
      </c>
      <c r="G15" s="16">
        <v>0.68310000000000004</v>
      </c>
      <c r="H15" s="14">
        <v>0.14299999999999999</v>
      </c>
      <c r="I15" s="15">
        <v>8.5389999999999994E-2</v>
      </c>
      <c r="J15" s="16">
        <v>9.4049999999999995E-2</v>
      </c>
      <c r="K15" s="14">
        <v>0.1096</v>
      </c>
      <c r="L15" s="15">
        <v>9.5009999999999997E-2</v>
      </c>
      <c r="M15" s="16">
        <v>0.2485</v>
      </c>
      <c r="N15" s="14">
        <v>3.1230000000000001E-2</v>
      </c>
      <c r="O15" s="15">
        <v>8.7580000000000005E-2</v>
      </c>
      <c r="P15" s="16">
        <v>0.72140000000000004</v>
      </c>
      <c r="Q15" s="14">
        <v>8.0680000000000002E-2</v>
      </c>
      <c r="R15" s="15">
        <v>9.35E-2</v>
      </c>
      <c r="S15" s="16">
        <v>0.38819999999999999</v>
      </c>
      <c r="T15" s="14">
        <v>9.6490000000000006E-2</v>
      </c>
      <c r="U15" s="15">
        <v>8.4949999999999998E-2</v>
      </c>
      <c r="V15" s="16">
        <v>0.25600000000000001</v>
      </c>
      <c r="W15" s="14">
        <v>7.3370000000000005E-2</v>
      </c>
      <c r="X15" s="15">
        <v>6.8409999999999999E-2</v>
      </c>
      <c r="Y15" s="16">
        <v>0.28349999999999997</v>
      </c>
      <c r="Z15" s="14">
        <v>0.13239999999999999</v>
      </c>
      <c r="AA15" s="15">
        <v>9.7540000000000002E-2</v>
      </c>
      <c r="AB15" s="16">
        <v>0.17480000000000001</v>
      </c>
      <c r="AC15" s="14">
        <v>9.0370000000000006E-2</v>
      </c>
      <c r="AD15" s="15">
        <v>9.2810000000000004E-2</v>
      </c>
      <c r="AE15" s="16">
        <v>0.33019999999999999</v>
      </c>
      <c r="AF15" s="14">
        <v>-2.3279999999999999E-2</v>
      </c>
      <c r="AG15" s="15">
        <v>0.125</v>
      </c>
      <c r="AH15" s="16">
        <v>0.85219999999999996</v>
      </c>
      <c r="AI15" s="14">
        <v>0.1244</v>
      </c>
      <c r="AJ15" s="15">
        <v>0.12770000000000001</v>
      </c>
      <c r="AK15" s="16">
        <v>0.3301</v>
      </c>
      <c r="AL15" s="14">
        <v>-0.16900000000000001</v>
      </c>
      <c r="AM15" s="15">
        <v>7.8950000000000006E-2</v>
      </c>
      <c r="AN15" s="16">
        <v>3.2329999999999998E-2</v>
      </c>
      <c r="AO15" s="14">
        <v>1.6420000000000001E-2</v>
      </c>
      <c r="AP15" s="15">
        <v>9.826E-2</v>
      </c>
      <c r="AQ15" s="16">
        <v>0.86729999999999996</v>
      </c>
      <c r="AR15" s="14">
        <v>6.8800000000000003E-4</v>
      </c>
      <c r="AS15" s="15">
        <v>8.6480000000000001E-2</v>
      </c>
      <c r="AT15" s="16">
        <v>0.99370000000000003</v>
      </c>
      <c r="AU15" s="14">
        <v>-4.3720000000000002E-2</v>
      </c>
      <c r="AV15" s="15">
        <v>0.11119999999999999</v>
      </c>
      <c r="AW15" s="16">
        <v>0.69420000000000004</v>
      </c>
      <c r="AX15" s="14">
        <v>-0.14899999999999999</v>
      </c>
      <c r="AY15" s="15">
        <v>8.4290000000000004E-2</v>
      </c>
      <c r="AZ15" s="16">
        <v>7.7179999999999999E-2</v>
      </c>
      <c r="BA15" s="14">
        <v>-0.1769</v>
      </c>
      <c r="BB15" s="15">
        <v>8.0210000000000004E-2</v>
      </c>
      <c r="BC15" s="16">
        <v>2.7439999999999999E-2</v>
      </c>
      <c r="BD15" s="14">
        <v>7.7219999999999997E-2</v>
      </c>
      <c r="BE15" s="15">
        <v>0.10199999999999999</v>
      </c>
      <c r="BF15" s="16">
        <v>0.44919999999999999</v>
      </c>
      <c r="BG15" s="14">
        <v>-9.5100000000000004E-2</v>
      </c>
      <c r="BH15" s="15">
        <v>0.16209999999999999</v>
      </c>
      <c r="BI15" s="16">
        <v>0.5575</v>
      </c>
      <c r="BJ15" s="14">
        <v>0.15720000000000001</v>
      </c>
      <c r="BK15" s="15">
        <v>9.2549999999999993E-2</v>
      </c>
      <c r="BL15" s="16">
        <v>8.9319999999999997E-2</v>
      </c>
      <c r="BM15" s="14">
        <v>-2.0150000000000001E-2</v>
      </c>
      <c r="BN15" s="15">
        <v>8.9380000000000001E-2</v>
      </c>
      <c r="BO15" s="16">
        <v>0.8216</v>
      </c>
      <c r="BP15" s="14">
        <v>-5.824E-2</v>
      </c>
      <c r="BQ15" s="15">
        <v>7.7799999999999994E-2</v>
      </c>
      <c r="BR15" s="16">
        <v>0.4541</v>
      </c>
      <c r="BS15" s="14">
        <v>-2.2630000000000001E-2</v>
      </c>
      <c r="BT15" s="15">
        <v>0.1023</v>
      </c>
      <c r="BU15" s="16">
        <v>0.82489999999999997</v>
      </c>
      <c r="BV15" s="14">
        <v>6.803E-3</v>
      </c>
      <c r="BW15" s="15">
        <v>8.8650000000000007E-2</v>
      </c>
      <c r="BX15" s="16">
        <v>0.93879999999999997</v>
      </c>
      <c r="BY15" s="14">
        <v>-6.2859999999999999E-2</v>
      </c>
      <c r="BZ15" s="15">
        <v>8.0640000000000003E-2</v>
      </c>
      <c r="CA15" s="16">
        <v>0.43559999999999999</v>
      </c>
      <c r="CB15" s="14">
        <v>6.4929999999999996E-3</v>
      </c>
      <c r="CC15" s="15">
        <v>0.10390000000000001</v>
      </c>
      <c r="CD15" s="16">
        <v>0.95020000000000004</v>
      </c>
      <c r="CE15" s="14">
        <v>8.2100000000000006E-2</v>
      </c>
      <c r="CF15" s="15">
        <v>7.1779999999999997E-2</v>
      </c>
      <c r="CG15" s="16">
        <v>0.25269999999999998</v>
      </c>
      <c r="CH15" s="14">
        <v>2.4320000000000001E-2</v>
      </c>
      <c r="CI15" s="15">
        <v>7.4520000000000003E-2</v>
      </c>
      <c r="CJ15" s="16">
        <v>0.74409999999999998</v>
      </c>
      <c r="CK15" s="14">
        <v>6.6860000000000003E-2</v>
      </c>
      <c r="CL15" s="15">
        <v>7.2609999999999994E-2</v>
      </c>
      <c r="CM15" s="16">
        <v>0.35709999999999997</v>
      </c>
      <c r="CN15" s="14">
        <v>0.20399999999999999</v>
      </c>
      <c r="CO15" s="15">
        <v>8.6679999999999993E-2</v>
      </c>
      <c r="CP15" s="16">
        <v>1.8610000000000002E-2</v>
      </c>
      <c r="CQ15" s="14">
        <v>-2.537E-2</v>
      </c>
      <c r="CR15" s="15">
        <v>0.10100000000000001</v>
      </c>
      <c r="CS15" s="16">
        <v>0.80159999999999998</v>
      </c>
      <c r="CT15" s="15">
        <v>-0.1401</v>
      </c>
      <c r="CU15" s="15">
        <v>9.1770000000000004E-2</v>
      </c>
      <c r="CV15" s="16">
        <v>0.1268</v>
      </c>
      <c r="CW15" s="14">
        <v>-6.8919999999999995E-2</v>
      </c>
      <c r="CX15" s="15">
        <v>9.7239999999999993E-2</v>
      </c>
      <c r="CY15" s="16">
        <v>0.47849999999999998</v>
      </c>
      <c r="CZ15" s="14">
        <v>-9.7500000000000003E-2</v>
      </c>
      <c r="DA15" s="15">
        <v>6.8949999999999997E-2</v>
      </c>
      <c r="DB15" s="16">
        <v>0.1573</v>
      </c>
    </row>
    <row r="16" spans="1:106" x14ac:dyDescent="0.25">
      <c r="A16" s="1" t="s">
        <v>53</v>
      </c>
      <c r="B16" s="15">
        <v>-0.13619999999999999</v>
      </c>
      <c r="C16" s="15">
        <v>5.355E-2</v>
      </c>
      <c r="D16" s="16">
        <v>1.098E-2</v>
      </c>
      <c r="E16" s="14">
        <v>6.9809999999999997E-2</v>
      </c>
      <c r="F16" s="15">
        <v>6.1559999999999997E-2</v>
      </c>
      <c r="G16" s="16">
        <v>0.25679999999999997</v>
      </c>
      <c r="H16" s="14">
        <v>-6.3210000000000002E-2</v>
      </c>
      <c r="I16" s="15">
        <v>5.7140000000000003E-2</v>
      </c>
      <c r="J16" s="16">
        <v>0.26860000000000001</v>
      </c>
      <c r="K16" s="14">
        <v>1.336E-2</v>
      </c>
      <c r="L16" s="15">
        <v>6.3820000000000002E-2</v>
      </c>
      <c r="M16" s="16">
        <v>0.83420000000000005</v>
      </c>
      <c r="N16" s="14">
        <v>3.2529999999999998E-3</v>
      </c>
      <c r="O16" s="15">
        <v>6.8000000000000005E-2</v>
      </c>
      <c r="P16" s="16">
        <v>0.96179999999999999</v>
      </c>
      <c r="Q16" s="14">
        <v>0.114</v>
      </c>
      <c r="R16" s="15">
        <v>5.7729999999999997E-2</v>
      </c>
      <c r="S16" s="16">
        <v>4.8340000000000001E-2</v>
      </c>
      <c r="T16" s="14">
        <v>0.12470000000000001</v>
      </c>
      <c r="U16" s="15">
        <v>7.0309999999999997E-2</v>
      </c>
      <c r="V16" s="16">
        <v>7.6060000000000003E-2</v>
      </c>
      <c r="W16" s="14">
        <v>8.2100000000000006E-2</v>
      </c>
      <c r="X16" s="15">
        <v>5.8169999999999999E-2</v>
      </c>
      <c r="Y16" s="16">
        <v>0.15809999999999999</v>
      </c>
      <c r="Z16" s="14">
        <v>7.0039999999999998E-3</v>
      </c>
      <c r="AA16" s="15">
        <v>7.3450000000000001E-2</v>
      </c>
      <c r="AB16" s="16">
        <v>0.92400000000000004</v>
      </c>
      <c r="AC16" s="14">
        <v>-6.361E-2</v>
      </c>
      <c r="AD16" s="15">
        <v>6.5079999999999999E-2</v>
      </c>
      <c r="AE16" s="16">
        <v>0.32829999999999998</v>
      </c>
      <c r="AF16" s="14">
        <v>7.2749999999999995E-2</v>
      </c>
      <c r="AG16" s="15">
        <v>8.1909999999999997E-2</v>
      </c>
      <c r="AH16" s="16">
        <v>0.37440000000000001</v>
      </c>
      <c r="AI16" s="14">
        <v>-9.391E-3</v>
      </c>
      <c r="AJ16" s="15">
        <v>8.8179999999999994E-2</v>
      </c>
      <c r="AK16" s="16">
        <v>0.91520000000000001</v>
      </c>
      <c r="AL16" s="14">
        <v>-1.6629999999999999E-2</v>
      </c>
      <c r="AM16" s="15">
        <v>5.6520000000000001E-2</v>
      </c>
      <c r="AN16" s="16">
        <v>0.76859999999999995</v>
      </c>
      <c r="AO16" s="14">
        <v>-6.4329999999999998E-2</v>
      </c>
      <c r="AP16" s="15">
        <v>6.1679999999999999E-2</v>
      </c>
      <c r="AQ16" s="16">
        <v>0.29699999999999999</v>
      </c>
      <c r="AR16" s="14">
        <v>-0.1079</v>
      </c>
      <c r="AS16" s="15">
        <v>5.8999999999999997E-2</v>
      </c>
      <c r="AT16" s="16">
        <v>6.7339999999999997E-2</v>
      </c>
      <c r="AU16" s="14">
        <v>-7.7729999999999994E-2</v>
      </c>
      <c r="AV16" s="15">
        <v>7.4260000000000007E-2</v>
      </c>
      <c r="AW16" s="16">
        <v>0.29520000000000002</v>
      </c>
      <c r="AX16" s="14">
        <v>-0.1215</v>
      </c>
      <c r="AY16" s="15">
        <v>5.6469999999999999E-2</v>
      </c>
      <c r="AZ16" s="16">
        <v>3.1469999999999998E-2</v>
      </c>
      <c r="BA16" s="14">
        <v>2.0449999999999999E-3</v>
      </c>
      <c r="BB16" s="15">
        <v>5.5780000000000003E-2</v>
      </c>
      <c r="BC16" s="16">
        <v>0.9708</v>
      </c>
      <c r="BD16" s="14">
        <v>4.9209999999999997E-2</v>
      </c>
      <c r="BE16" s="15">
        <v>7.4880000000000002E-2</v>
      </c>
      <c r="BF16" s="16">
        <v>0.5111</v>
      </c>
      <c r="BG16" s="14">
        <v>1.0030000000000001E-2</v>
      </c>
      <c r="BH16" s="15">
        <v>0.1076</v>
      </c>
      <c r="BI16" s="16">
        <v>0.92569999999999997</v>
      </c>
      <c r="BJ16" s="14">
        <v>-1.652E-2</v>
      </c>
      <c r="BK16" s="15">
        <v>6.633E-2</v>
      </c>
      <c r="BL16" s="16">
        <v>0.80330000000000001</v>
      </c>
      <c r="BM16" s="14">
        <v>8.3239999999999995E-2</v>
      </c>
      <c r="BN16" s="15">
        <v>5.9909999999999998E-2</v>
      </c>
      <c r="BO16" s="16">
        <v>0.16470000000000001</v>
      </c>
      <c r="BP16" s="14">
        <v>-1.7459999999999999E-3</v>
      </c>
      <c r="BQ16" s="15">
        <v>5.4030000000000002E-2</v>
      </c>
      <c r="BR16" s="16">
        <v>0.97419999999999995</v>
      </c>
      <c r="BS16" s="14">
        <v>-3.2840000000000001E-2</v>
      </c>
      <c r="BT16" s="15">
        <v>6.6449999999999995E-2</v>
      </c>
      <c r="BU16" s="16">
        <v>0.62109999999999999</v>
      </c>
      <c r="BV16" s="14">
        <v>-5.7849999999999999E-2</v>
      </c>
      <c r="BW16" s="15">
        <v>6.0109999999999997E-2</v>
      </c>
      <c r="BX16" s="16">
        <v>0.33589999999999998</v>
      </c>
      <c r="BY16" s="14">
        <v>6.5490000000000007E-2</v>
      </c>
      <c r="BZ16" s="15">
        <v>4.913E-2</v>
      </c>
      <c r="CA16" s="16">
        <v>0.1825</v>
      </c>
      <c r="CB16" s="14">
        <v>7.2109999999999994E-2</v>
      </c>
      <c r="CC16" s="15">
        <v>7.3190000000000005E-2</v>
      </c>
      <c r="CD16" s="16">
        <v>0.32450000000000001</v>
      </c>
      <c r="CE16" s="14">
        <v>1.042E-2</v>
      </c>
      <c r="CF16" s="15">
        <v>5.5809999999999998E-2</v>
      </c>
      <c r="CG16" s="16">
        <v>0.85189999999999999</v>
      </c>
      <c r="CH16" s="14">
        <v>-2.4659999999999999E-3</v>
      </c>
      <c r="CI16" s="15">
        <v>5.3560000000000003E-2</v>
      </c>
      <c r="CJ16" s="16">
        <v>0.96330000000000005</v>
      </c>
      <c r="CK16" s="14">
        <v>2.9970000000000001E-3</v>
      </c>
      <c r="CL16" s="15">
        <v>4.87E-2</v>
      </c>
      <c r="CM16" s="16">
        <v>0.95089999999999997</v>
      </c>
      <c r="CN16" s="14">
        <v>8.7330000000000006E-5</v>
      </c>
      <c r="CO16" s="15">
        <v>6.3009999999999997E-2</v>
      </c>
      <c r="CP16" s="16">
        <v>0.99890000000000001</v>
      </c>
      <c r="CQ16" s="14">
        <v>-2.896E-2</v>
      </c>
      <c r="CR16" s="15">
        <v>7.0790000000000006E-2</v>
      </c>
      <c r="CS16" s="16">
        <v>0.6825</v>
      </c>
      <c r="CT16" s="15">
        <v>-2.2870000000000001E-2</v>
      </c>
      <c r="CU16" s="15">
        <v>6.9629999999999997E-2</v>
      </c>
      <c r="CV16" s="16">
        <v>0.74250000000000005</v>
      </c>
      <c r="CW16" s="14">
        <v>9.8909999999999998E-2</v>
      </c>
      <c r="CX16" s="15">
        <v>7.9250000000000001E-2</v>
      </c>
      <c r="CY16" s="16">
        <v>0.21199999999999999</v>
      </c>
      <c r="CZ16" s="14">
        <v>0.10009999999999999</v>
      </c>
      <c r="DA16" s="15">
        <v>4.8750000000000002E-2</v>
      </c>
      <c r="DB16" s="16">
        <v>4.0099999999999997E-2</v>
      </c>
    </row>
    <row r="17" spans="1:106" x14ac:dyDescent="0.25">
      <c r="A17" s="1" t="s">
        <v>54</v>
      </c>
      <c r="B17" s="15">
        <v>-0.27110000000000001</v>
      </c>
      <c r="C17" s="15">
        <v>6.9489999999999996E-2</v>
      </c>
      <c r="D17" s="16">
        <v>9.5840000000000004E-5</v>
      </c>
      <c r="E17" s="14">
        <v>5.8130000000000001E-2</v>
      </c>
      <c r="F17" s="15">
        <v>7.6560000000000003E-2</v>
      </c>
      <c r="G17" s="16">
        <v>0.44769999999999999</v>
      </c>
      <c r="H17" s="14">
        <v>5.7099999999999998E-2</v>
      </c>
      <c r="I17" s="15">
        <v>7.4779999999999999E-2</v>
      </c>
      <c r="J17" s="16">
        <v>0.4451</v>
      </c>
      <c r="K17" s="14">
        <v>-9.7319999999999993E-3</v>
      </c>
      <c r="L17" s="15">
        <v>8.7319999999999995E-2</v>
      </c>
      <c r="M17" s="16">
        <v>0.9113</v>
      </c>
      <c r="N17" s="14">
        <v>7.9699999999999997E-3</v>
      </c>
      <c r="O17" s="15">
        <v>8.3180000000000004E-2</v>
      </c>
      <c r="P17" s="16">
        <v>0.92369999999999997</v>
      </c>
      <c r="Q17" s="14">
        <v>-5.833E-2</v>
      </c>
      <c r="R17" s="15">
        <v>7.4359999999999996E-2</v>
      </c>
      <c r="S17" s="16">
        <v>0.43269999999999997</v>
      </c>
      <c r="T17" s="14">
        <v>-2.1180000000000001E-2</v>
      </c>
      <c r="U17" s="15">
        <v>9.5329999999999998E-2</v>
      </c>
      <c r="V17" s="16">
        <v>0.82420000000000004</v>
      </c>
      <c r="W17" s="14">
        <v>-1.405E-2</v>
      </c>
      <c r="X17" s="15">
        <v>6.6400000000000001E-2</v>
      </c>
      <c r="Y17" s="16">
        <v>0.83240000000000003</v>
      </c>
      <c r="Z17" s="14">
        <v>-0.1389</v>
      </c>
      <c r="AA17" s="15">
        <v>0.10050000000000001</v>
      </c>
      <c r="AB17" s="16">
        <v>0.1668</v>
      </c>
      <c r="AC17" s="14">
        <v>-1.0279999999999999E-2</v>
      </c>
      <c r="AD17" s="15">
        <v>8.5440000000000002E-2</v>
      </c>
      <c r="AE17" s="16">
        <v>0.9042</v>
      </c>
      <c r="AF17" s="14">
        <v>5.5669999999999997E-2</v>
      </c>
      <c r="AG17" s="15">
        <v>0.1028</v>
      </c>
      <c r="AH17" s="16">
        <v>0.58799999999999997</v>
      </c>
      <c r="AI17" s="14">
        <v>0.20749999999999999</v>
      </c>
      <c r="AJ17" s="15">
        <v>0.12189999999999999</v>
      </c>
      <c r="AK17" s="16">
        <v>8.8690000000000005E-2</v>
      </c>
      <c r="AL17" s="14">
        <v>8.0560000000000007E-2</v>
      </c>
      <c r="AM17" s="15">
        <v>7.3880000000000001E-2</v>
      </c>
      <c r="AN17" s="16">
        <v>0.27550000000000002</v>
      </c>
      <c r="AO17" s="14">
        <v>-2.1049999999999999E-2</v>
      </c>
      <c r="AP17" s="15">
        <v>9.0709999999999999E-2</v>
      </c>
      <c r="AQ17" s="16">
        <v>0.8165</v>
      </c>
      <c r="AR17" s="14">
        <v>-5.0619999999999998E-2</v>
      </c>
      <c r="AS17" s="15">
        <v>6.9790000000000005E-2</v>
      </c>
      <c r="AT17" s="16">
        <v>0.46829999999999999</v>
      </c>
      <c r="AU17" s="14">
        <v>3.4459999999999997E-4</v>
      </c>
      <c r="AV17" s="15">
        <v>8.2549999999999998E-2</v>
      </c>
      <c r="AW17" s="16">
        <v>0.99670000000000003</v>
      </c>
      <c r="AX17" s="14">
        <v>-0.14760000000000001</v>
      </c>
      <c r="AY17" s="15">
        <v>7.4910000000000004E-2</v>
      </c>
      <c r="AZ17" s="16">
        <v>4.8840000000000001E-2</v>
      </c>
      <c r="BA17" s="14">
        <v>-0.11020000000000001</v>
      </c>
      <c r="BB17" s="15">
        <v>7.102E-2</v>
      </c>
      <c r="BC17" s="16">
        <v>0.1205</v>
      </c>
      <c r="BD17" s="14">
        <v>-0.24940000000000001</v>
      </c>
      <c r="BE17" s="15">
        <v>9.9239999999999995E-2</v>
      </c>
      <c r="BF17" s="16">
        <v>1.1979999999999999E-2</v>
      </c>
      <c r="BG17" s="14">
        <v>-0.1017</v>
      </c>
      <c r="BH17" s="15">
        <v>0.15720000000000001</v>
      </c>
      <c r="BI17" s="16">
        <v>0.51790000000000003</v>
      </c>
      <c r="BJ17" s="14">
        <v>2.596E-2</v>
      </c>
      <c r="BK17" s="15">
        <v>7.6280000000000001E-2</v>
      </c>
      <c r="BL17" s="16">
        <v>0.73360000000000003</v>
      </c>
      <c r="BM17" s="14">
        <v>3.7010000000000001E-2</v>
      </c>
      <c r="BN17" s="15">
        <v>8.0769999999999995E-2</v>
      </c>
      <c r="BO17" s="16">
        <v>0.64680000000000004</v>
      </c>
      <c r="BP17" s="14">
        <v>7.7649999999999997E-2</v>
      </c>
      <c r="BQ17" s="15">
        <v>7.2709999999999997E-2</v>
      </c>
      <c r="BR17" s="16">
        <v>0.28549999999999998</v>
      </c>
      <c r="BS17" s="14">
        <v>-1.6129999999999999E-2</v>
      </c>
      <c r="BT17" s="15">
        <v>8.5239999999999996E-2</v>
      </c>
      <c r="BU17" s="16">
        <v>0.84989999999999999</v>
      </c>
      <c r="BV17" s="14">
        <v>5.8200000000000002E-2</v>
      </c>
      <c r="BW17" s="15">
        <v>7.2690000000000005E-2</v>
      </c>
      <c r="BX17" s="16">
        <v>0.4234</v>
      </c>
      <c r="BY17" s="14">
        <v>3.261E-2</v>
      </c>
      <c r="BZ17" s="15">
        <v>6.4350000000000004E-2</v>
      </c>
      <c r="CA17" s="16">
        <v>0.61229999999999996</v>
      </c>
      <c r="CB17" s="14">
        <v>-0.10589999999999999</v>
      </c>
      <c r="CC17" s="15">
        <v>8.9130000000000001E-2</v>
      </c>
      <c r="CD17" s="16">
        <v>0.2349</v>
      </c>
      <c r="CE17" s="14">
        <v>5.8820000000000001E-3</v>
      </c>
      <c r="CF17" s="15">
        <v>6.8650000000000003E-2</v>
      </c>
      <c r="CG17" s="16">
        <v>0.93169999999999997</v>
      </c>
      <c r="CH17" s="14">
        <v>6.5729999999999997E-2</v>
      </c>
      <c r="CI17" s="15">
        <v>6.8729999999999999E-2</v>
      </c>
      <c r="CJ17" s="16">
        <v>0.33889999999999998</v>
      </c>
      <c r="CK17" s="14">
        <v>-1.077E-2</v>
      </c>
      <c r="CL17" s="15">
        <v>6.1780000000000002E-2</v>
      </c>
      <c r="CM17" s="16">
        <v>0.86170000000000002</v>
      </c>
      <c r="CN17" s="14">
        <v>-0.1827</v>
      </c>
      <c r="CO17" s="15">
        <v>7.8729999999999994E-2</v>
      </c>
      <c r="CP17" s="16">
        <v>2.034E-2</v>
      </c>
      <c r="CQ17" s="14">
        <v>-6.7820000000000005E-2</v>
      </c>
      <c r="CR17" s="15">
        <v>8.9560000000000001E-2</v>
      </c>
      <c r="CS17" s="16">
        <v>0.44890000000000002</v>
      </c>
      <c r="CT17" s="15">
        <v>-6.0959999999999996E-4</v>
      </c>
      <c r="CU17" s="15">
        <v>8.1360000000000002E-2</v>
      </c>
      <c r="CV17" s="16">
        <v>0.99399999999999999</v>
      </c>
      <c r="CW17" s="14">
        <v>0.16550000000000001</v>
      </c>
      <c r="CX17" s="15">
        <v>9.0819999999999998E-2</v>
      </c>
      <c r="CY17" s="16">
        <v>6.8449999999999997E-2</v>
      </c>
      <c r="CZ17" s="14">
        <v>-4.6309999999999997E-2</v>
      </c>
      <c r="DA17" s="15">
        <v>6.1179999999999998E-2</v>
      </c>
      <c r="DB17" s="16">
        <v>0.4491</v>
      </c>
    </row>
    <row r="18" spans="1:106" x14ac:dyDescent="0.25">
      <c r="A18" s="1" t="s">
        <v>55</v>
      </c>
      <c r="B18" s="15">
        <v>-0.1014</v>
      </c>
      <c r="C18" s="15">
        <v>0.11409999999999999</v>
      </c>
      <c r="D18" s="16">
        <v>0.37409999999999999</v>
      </c>
      <c r="E18" s="14">
        <v>-2.3050000000000001E-2</v>
      </c>
      <c r="F18" s="15">
        <v>0.1303</v>
      </c>
      <c r="G18" s="16">
        <v>0.85960000000000003</v>
      </c>
      <c r="H18" s="14">
        <v>0.29349999999999998</v>
      </c>
      <c r="I18" s="15">
        <v>0.1268</v>
      </c>
      <c r="J18" s="16">
        <v>2.0629999999999999E-2</v>
      </c>
      <c r="K18" s="14">
        <v>0.16309999999999999</v>
      </c>
      <c r="L18" s="15">
        <v>0.1283</v>
      </c>
      <c r="M18" s="16">
        <v>0.20369999999999999</v>
      </c>
      <c r="N18" s="14">
        <v>-1.1849999999999999E-2</v>
      </c>
      <c r="O18" s="15">
        <v>0.1205</v>
      </c>
      <c r="P18" s="16">
        <v>0.92159999999999997</v>
      </c>
      <c r="Q18" s="14">
        <v>-7.936E-2</v>
      </c>
      <c r="R18" s="15">
        <v>0.1318</v>
      </c>
      <c r="S18" s="16">
        <v>0.54700000000000004</v>
      </c>
      <c r="T18" s="14">
        <v>0.19259999999999999</v>
      </c>
      <c r="U18" s="15">
        <v>0.152</v>
      </c>
      <c r="V18" s="16">
        <v>0.2049</v>
      </c>
      <c r="W18" s="14">
        <v>-6.2170000000000003E-2</v>
      </c>
      <c r="X18" s="15">
        <v>0.12239999999999999</v>
      </c>
      <c r="Y18" s="16">
        <v>0.61150000000000004</v>
      </c>
      <c r="Z18" s="14">
        <v>-0.13189999999999999</v>
      </c>
      <c r="AA18" s="15">
        <v>0.1593</v>
      </c>
      <c r="AB18" s="16">
        <v>0.40760000000000002</v>
      </c>
      <c r="AC18" s="14">
        <v>9.1189999999999993E-2</v>
      </c>
      <c r="AD18" s="15">
        <v>0.121</v>
      </c>
      <c r="AE18" s="16">
        <v>0.45090000000000002</v>
      </c>
      <c r="AF18" s="14">
        <v>-6.0789999999999997E-2</v>
      </c>
      <c r="AG18" s="15">
        <v>0.1706</v>
      </c>
      <c r="AH18" s="16">
        <v>0.72160000000000002</v>
      </c>
      <c r="AI18" s="14">
        <v>8.2830000000000001E-2</v>
      </c>
      <c r="AJ18" s="15">
        <v>0.1842</v>
      </c>
      <c r="AK18" s="16">
        <v>0.65290000000000004</v>
      </c>
      <c r="AL18" s="14">
        <v>6.7589999999999997E-2</v>
      </c>
      <c r="AM18" s="15">
        <v>0.1249</v>
      </c>
      <c r="AN18" s="16">
        <v>0.58850000000000002</v>
      </c>
      <c r="AO18" s="14">
        <v>-1.44E-2</v>
      </c>
      <c r="AP18" s="15">
        <v>0.13930000000000001</v>
      </c>
      <c r="AQ18" s="16">
        <v>0.91759999999999997</v>
      </c>
      <c r="AR18" s="14">
        <v>-4.8430000000000001E-3</v>
      </c>
      <c r="AS18" s="15">
        <v>0.12590000000000001</v>
      </c>
      <c r="AT18" s="16">
        <v>0.96930000000000005</v>
      </c>
      <c r="AU18" s="14">
        <v>-1.155E-2</v>
      </c>
      <c r="AV18" s="15">
        <v>0.1361</v>
      </c>
      <c r="AW18" s="16">
        <v>0.93240000000000001</v>
      </c>
      <c r="AX18" s="14">
        <v>3.9710000000000002E-2</v>
      </c>
      <c r="AY18" s="15">
        <v>0.13389999999999999</v>
      </c>
      <c r="AZ18" s="16">
        <v>0.76690000000000003</v>
      </c>
      <c r="BA18" s="14">
        <v>-3.6850000000000001E-2</v>
      </c>
      <c r="BB18" s="15">
        <v>0.12790000000000001</v>
      </c>
      <c r="BC18" s="16">
        <v>0.77329999999999999</v>
      </c>
      <c r="BD18" s="14">
        <v>-0.1895</v>
      </c>
      <c r="BE18" s="15">
        <v>0.14710000000000001</v>
      </c>
      <c r="BF18" s="16">
        <v>0.1976</v>
      </c>
      <c r="BG18" s="14">
        <v>0.16900000000000001</v>
      </c>
      <c r="BH18" s="15">
        <v>0.2437</v>
      </c>
      <c r="BI18" s="16">
        <v>0.48799999999999999</v>
      </c>
      <c r="BJ18" s="14">
        <v>1.8519999999999998E-2</v>
      </c>
      <c r="BK18" s="15">
        <v>0.1263</v>
      </c>
      <c r="BL18" s="16">
        <v>0.88339999999999996</v>
      </c>
      <c r="BM18" s="14">
        <v>-6.1990000000000003E-2</v>
      </c>
      <c r="BN18" s="15">
        <v>0.1263</v>
      </c>
      <c r="BO18" s="16">
        <v>0.62350000000000005</v>
      </c>
      <c r="BP18" s="14">
        <v>-0.1993</v>
      </c>
      <c r="BQ18" s="15">
        <v>0.1138</v>
      </c>
      <c r="BR18" s="16">
        <v>7.9880000000000007E-2</v>
      </c>
      <c r="BS18" s="14">
        <v>-0.12770000000000001</v>
      </c>
      <c r="BT18" s="15">
        <v>0.14729999999999999</v>
      </c>
      <c r="BU18" s="16">
        <v>0.38600000000000001</v>
      </c>
      <c r="BV18" s="14">
        <v>-5.2760000000000001E-2</v>
      </c>
      <c r="BW18" s="15">
        <v>0.123</v>
      </c>
      <c r="BX18" s="16">
        <v>0.66810000000000003</v>
      </c>
      <c r="BY18" s="14">
        <v>-7.664E-2</v>
      </c>
      <c r="BZ18" s="15">
        <v>0.10879999999999999</v>
      </c>
      <c r="CA18" s="16">
        <v>0.48120000000000002</v>
      </c>
      <c r="CB18" s="14">
        <v>-0.13109999999999999</v>
      </c>
      <c r="CC18" s="15">
        <v>0.13450000000000001</v>
      </c>
      <c r="CD18" s="16">
        <v>0.32979999999999998</v>
      </c>
      <c r="CE18" s="14">
        <v>0.1045</v>
      </c>
      <c r="CF18" s="15">
        <v>0.11509999999999999</v>
      </c>
      <c r="CG18" s="16">
        <v>0.36430000000000001</v>
      </c>
      <c r="CH18" s="14">
        <v>0.19719999999999999</v>
      </c>
      <c r="CI18" s="15">
        <v>0.1212</v>
      </c>
      <c r="CJ18" s="16">
        <v>0.1036</v>
      </c>
      <c r="CK18" s="14">
        <v>9.9089999999999998E-2</v>
      </c>
      <c r="CL18" s="15">
        <v>0.1032</v>
      </c>
      <c r="CM18" s="16">
        <v>0.3367</v>
      </c>
      <c r="CN18" s="14">
        <v>0.1235</v>
      </c>
      <c r="CO18" s="15">
        <v>0.1366</v>
      </c>
      <c r="CP18" s="16">
        <v>0.3659</v>
      </c>
      <c r="CQ18" s="14">
        <v>-1.9640000000000001E-2</v>
      </c>
      <c r="CR18" s="15">
        <v>0.15459999999999999</v>
      </c>
      <c r="CS18" s="16">
        <v>0.89890000000000003</v>
      </c>
      <c r="CT18" s="15">
        <v>-5.7029999999999997E-2</v>
      </c>
      <c r="CU18" s="15">
        <v>0.1547</v>
      </c>
      <c r="CV18" s="16">
        <v>0.71240000000000003</v>
      </c>
      <c r="CW18" s="14">
        <v>9.4289999999999999E-2</v>
      </c>
      <c r="CX18" s="15">
        <v>0.15240000000000001</v>
      </c>
      <c r="CY18" s="16">
        <v>0.53600000000000003</v>
      </c>
      <c r="CZ18" s="14">
        <v>-5.1670000000000001E-2</v>
      </c>
      <c r="DA18" s="15">
        <v>0.1021</v>
      </c>
      <c r="DB18" s="16">
        <v>0.61280000000000001</v>
      </c>
    </row>
    <row r="19" spans="1:106" x14ac:dyDescent="0.25">
      <c r="A19" s="1" t="s">
        <v>56</v>
      </c>
      <c r="B19" s="15">
        <v>-2.843E-2</v>
      </c>
      <c r="C19" s="15">
        <v>8.9690000000000006E-2</v>
      </c>
      <c r="D19" s="16">
        <v>0.75129999999999997</v>
      </c>
      <c r="E19" s="14">
        <v>3.4430000000000002E-2</v>
      </c>
      <c r="F19" s="15">
        <v>9.5899999999999999E-2</v>
      </c>
      <c r="G19" s="16">
        <v>0.71960000000000002</v>
      </c>
      <c r="H19" s="14">
        <v>-0.20730000000000001</v>
      </c>
      <c r="I19" s="15">
        <v>9.8659999999999998E-2</v>
      </c>
      <c r="J19" s="16">
        <v>3.5639999999999998E-2</v>
      </c>
      <c r="K19" s="14">
        <v>-4.6859999999999999E-2</v>
      </c>
      <c r="L19" s="15">
        <v>0.1048</v>
      </c>
      <c r="M19" s="16">
        <v>0.65469999999999995</v>
      </c>
      <c r="N19" s="14">
        <v>3.4439999999999998E-2</v>
      </c>
      <c r="O19" s="15">
        <v>0.1028</v>
      </c>
      <c r="P19" s="16">
        <v>0.73770000000000002</v>
      </c>
      <c r="Q19" s="14">
        <v>-1.503E-2</v>
      </c>
      <c r="R19" s="15">
        <v>0.10349999999999999</v>
      </c>
      <c r="S19" s="16">
        <v>0.88449999999999995</v>
      </c>
      <c r="T19" s="14">
        <v>-7.4990000000000001E-2</v>
      </c>
      <c r="U19" s="15">
        <v>0.115</v>
      </c>
      <c r="V19" s="16">
        <v>0.51449999999999996</v>
      </c>
      <c r="W19" s="14">
        <v>0.13159999999999999</v>
      </c>
      <c r="X19" s="15">
        <v>8.8370000000000004E-2</v>
      </c>
      <c r="Y19" s="16">
        <v>0.1366</v>
      </c>
      <c r="Z19" s="14">
        <v>1.6639999999999999E-2</v>
      </c>
      <c r="AA19" s="15">
        <v>0.13750000000000001</v>
      </c>
      <c r="AB19" s="16">
        <v>0.90369999999999995</v>
      </c>
      <c r="AC19" s="14">
        <v>-0.14510000000000001</v>
      </c>
      <c r="AD19" s="15">
        <v>9.9140000000000006E-2</v>
      </c>
      <c r="AE19" s="16">
        <v>0.14319999999999999</v>
      </c>
      <c r="AF19" s="14">
        <v>1.8530000000000001E-2</v>
      </c>
      <c r="AG19" s="15">
        <v>0.1241</v>
      </c>
      <c r="AH19" s="16">
        <v>0.88129999999999997</v>
      </c>
      <c r="AI19" s="14">
        <v>8.8389999999999996E-2</v>
      </c>
      <c r="AJ19" s="15">
        <v>0.1469</v>
      </c>
      <c r="AK19" s="16">
        <v>0.54730000000000001</v>
      </c>
      <c r="AL19" s="14">
        <v>8.4290000000000004E-2</v>
      </c>
      <c r="AM19" s="15">
        <v>0.10680000000000001</v>
      </c>
      <c r="AN19" s="16">
        <v>0.43</v>
      </c>
      <c r="AO19" s="14">
        <v>1.242E-2</v>
      </c>
      <c r="AP19" s="15">
        <v>0.10920000000000001</v>
      </c>
      <c r="AQ19" s="16">
        <v>0.90939999999999999</v>
      </c>
      <c r="AR19" s="14">
        <v>-0.13550000000000001</v>
      </c>
      <c r="AS19" s="15">
        <v>0.1047</v>
      </c>
      <c r="AT19" s="16">
        <v>0.1956</v>
      </c>
      <c r="AU19" s="14">
        <v>2.462E-2</v>
      </c>
      <c r="AV19" s="15">
        <v>0.1119</v>
      </c>
      <c r="AW19" s="16">
        <v>0.82589999999999997</v>
      </c>
      <c r="AX19" s="14">
        <v>1.2409999999999999E-2</v>
      </c>
      <c r="AY19" s="15">
        <v>0.1123</v>
      </c>
      <c r="AZ19" s="16">
        <v>0.91200000000000003</v>
      </c>
      <c r="BA19" s="14">
        <v>5.3499999999999999E-2</v>
      </c>
      <c r="BB19" s="15">
        <v>0.1002</v>
      </c>
      <c r="BC19" s="16">
        <v>0.59340000000000004</v>
      </c>
      <c r="BD19" s="14">
        <v>-0.10780000000000001</v>
      </c>
      <c r="BE19" s="15">
        <v>0.13</v>
      </c>
      <c r="BF19" s="16">
        <v>0.40670000000000001</v>
      </c>
      <c r="BG19" s="14">
        <v>-0.29210000000000003</v>
      </c>
      <c r="BH19" s="15">
        <v>0.20019999999999999</v>
      </c>
      <c r="BI19" s="16">
        <v>0.14449999999999999</v>
      </c>
      <c r="BJ19" s="14">
        <v>-6.4390000000000003E-2</v>
      </c>
      <c r="BK19" s="15">
        <v>9.6949999999999995E-2</v>
      </c>
      <c r="BL19" s="16">
        <v>0.50660000000000005</v>
      </c>
      <c r="BM19" s="14">
        <v>9.1800000000000007E-3</v>
      </c>
      <c r="BN19" s="15">
        <v>0.1038</v>
      </c>
      <c r="BO19" s="16">
        <v>0.92949999999999999</v>
      </c>
      <c r="BP19" s="14">
        <v>-3.4819999999999997E-2</v>
      </c>
      <c r="BQ19" s="15">
        <v>0.10730000000000001</v>
      </c>
      <c r="BR19" s="16">
        <v>0.74570000000000003</v>
      </c>
      <c r="BS19" s="14">
        <v>0.20119999999999999</v>
      </c>
      <c r="BT19" s="15">
        <v>0.105</v>
      </c>
      <c r="BU19" s="16">
        <v>5.5350000000000003E-2</v>
      </c>
      <c r="BV19" s="14">
        <v>8.8749999999999996E-2</v>
      </c>
      <c r="BW19" s="15">
        <v>9.8250000000000004E-2</v>
      </c>
      <c r="BX19" s="16">
        <v>0.3664</v>
      </c>
      <c r="BY19" s="14">
        <v>0.122</v>
      </c>
      <c r="BZ19" s="15">
        <v>8.6430000000000007E-2</v>
      </c>
      <c r="CA19" s="16">
        <v>0.1583</v>
      </c>
      <c r="CB19" s="14">
        <v>0.19320000000000001</v>
      </c>
      <c r="CC19" s="15">
        <v>0.1168</v>
      </c>
      <c r="CD19" s="16">
        <v>9.8129999999999995E-2</v>
      </c>
      <c r="CE19" s="14">
        <v>0.17979999999999999</v>
      </c>
      <c r="CF19" s="15">
        <v>9.0800000000000006E-2</v>
      </c>
      <c r="CG19" s="16">
        <v>4.7660000000000001E-2</v>
      </c>
      <c r="CH19" s="14">
        <v>-8.4260000000000002E-2</v>
      </c>
      <c r="CI19" s="15">
        <v>9.5680000000000001E-2</v>
      </c>
      <c r="CJ19" s="16">
        <v>0.3785</v>
      </c>
      <c r="CK19" s="14">
        <v>5.1529999999999999E-2</v>
      </c>
      <c r="CL19" s="15">
        <v>8.2500000000000004E-2</v>
      </c>
      <c r="CM19" s="16">
        <v>0.53220000000000001</v>
      </c>
      <c r="CN19" s="14">
        <v>7.9649999999999999E-2</v>
      </c>
      <c r="CO19" s="15">
        <v>0.1147</v>
      </c>
      <c r="CP19" s="16">
        <v>0.48730000000000001</v>
      </c>
      <c r="CQ19" s="14">
        <v>6.93E-2</v>
      </c>
      <c r="CR19" s="15">
        <v>0.12429999999999999</v>
      </c>
      <c r="CS19" s="16">
        <v>0.57709999999999995</v>
      </c>
      <c r="CT19" s="15">
        <v>6.7839999999999998E-2</v>
      </c>
      <c r="CU19" s="15">
        <v>0.123</v>
      </c>
      <c r="CV19" s="16">
        <v>0.58130000000000004</v>
      </c>
      <c r="CW19" s="14">
        <v>4.8529999999999997E-2</v>
      </c>
      <c r="CX19" s="15">
        <v>0.1159</v>
      </c>
      <c r="CY19" s="16">
        <v>0.67549999999999999</v>
      </c>
      <c r="CZ19" s="14">
        <v>0.11260000000000001</v>
      </c>
      <c r="DA19" s="15">
        <v>9.0789999999999996E-2</v>
      </c>
      <c r="DB19" s="16">
        <v>0.21479999999999999</v>
      </c>
    </row>
    <row r="20" spans="1:106" x14ac:dyDescent="0.25">
      <c r="A20" s="1" t="s">
        <v>57</v>
      </c>
      <c r="B20" s="15">
        <v>0.1318</v>
      </c>
      <c r="C20" s="15">
        <v>6.1080000000000002E-2</v>
      </c>
      <c r="D20" s="16">
        <v>3.099E-2</v>
      </c>
      <c r="E20" s="14">
        <v>6.0359999999999997E-2</v>
      </c>
      <c r="F20" s="15">
        <v>6.8419999999999995E-2</v>
      </c>
      <c r="G20" s="16">
        <v>0.37769999999999998</v>
      </c>
      <c r="H20" s="14">
        <v>-1.5480000000000001E-2</v>
      </c>
      <c r="I20" s="15">
        <v>7.1840000000000001E-2</v>
      </c>
      <c r="J20" s="16">
        <v>0.82940000000000003</v>
      </c>
      <c r="K20" s="14">
        <v>-4.6429999999999999E-2</v>
      </c>
      <c r="L20" s="15">
        <v>7.5069999999999998E-2</v>
      </c>
      <c r="M20" s="16">
        <v>0.53620000000000001</v>
      </c>
      <c r="N20" s="14">
        <v>-2.537E-2</v>
      </c>
      <c r="O20" s="15">
        <v>6.8320000000000006E-2</v>
      </c>
      <c r="P20" s="16">
        <v>0.71040000000000003</v>
      </c>
      <c r="Q20" s="14">
        <v>5.416E-2</v>
      </c>
      <c r="R20" s="15">
        <v>7.1330000000000005E-2</v>
      </c>
      <c r="S20" s="16">
        <v>0.44769999999999999</v>
      </c>
      <c r="T20" s="14">
        <v>-6.2090000000000001E-3</v>
      </c>
      <c r="U20" s="15">
        <v>9.0759999999999993E-2</v>
      </c>
      <c r="V20" s="16">
        <v>0.94550000000000001</v>
      </c>
      <c r="W20" s="14">
        <v>6.4350000000000004E-2</v>
      </c>
      <c r="X20" s="15">
        <v>6.9889999999999994E-2</v>
      </c>
      <c r="Y20" s="16">
        <v>0.35720000000000002</v>
      </c>
      <c r="Z20" s="14">
        <v>3.1280000000000002E-2</v>
      </c>
      <c r="AA20" s="15">
        <v>8.8639999999999997E-2</v>
      </c>
      <c r="AB20" s="16">
        <v>0.72419999999999995</v>
      </c>
      <c r="AC20" s="14">
        <v>1.221E-2</v>
      </c>
      <c r="AD20" s="15">
        <v>7.2400000000000006E-2</v>
      </c>
      <c r="AE20" s="16">
        <v>0.86609999999999998</v>
      </c>
      <c r="AF20" s="14">
        <v>-9.2509999999999995E-2</v>
      </c>
      <c r="AG20" s="15">
        <v>9.7799999999999998E-2</v>
      </c>
      <c r="AH20" s="16">
        <v>0.34420000000000001</v>
      </c>
      <c r="AI20" s="14">
        <v>4.8060000000000004E-3</v>
      </c>
      <c r="AJ20" s="15">
        <v>0.11</v>
      </c>
      <c r="AK20" s="16">
        <v>0.96509999999999996</v>
      </c>
      <c r="AL20" s="14">
        <v>-7.0889999999999998E-3</v>
      </c>
      <c r="AM20" s="15">
        <v>7.5319999999999998E-2</v>
      </c>
      <c r="AN20" s="16">
        <v>0.92500000000000004</v>
      </c>
      <c r="AO20" s="14">
        <v>9.1469999999999996E-2</v>
      </c>
      <c r="AP20" s="15">
        <v>7.9869999999999997E-2</v>
      </c>
      <c r="AQ20" s="16">
        <v>0.25209999999999999</v>
      </c>
      <c r="AR20" s="14">
        <v>-8.3519999999999997E-2</v>
      </c>
      <c r="AS20" s="15">
        <v>6.4810000000000006E-2</v>
      </c>
      <c r="AT20" s="16">
        <v>0.19750000000000001</v>
      </c>
      <c r="AU20" s="14">
        <v>-9.7250000000000003E-2</v>
      </c>
      <c r="AV20" s="15">
        <v>8.0740000000000006E-2</v>
      </c>
      <c r="AW20" s="16">
        <v>0.22839999999999999</v>
      </c>
      <c r="AX20" s="14">
        <v>-3.3320000000000002E-2</v>
      </c>
      <c r="AY20" s="15">
        <v>6.5960000000000005E-2</v>
      </c>
      <c r="AZ20" s="16">
        <v>0.61350000000000005</v>
      </c>
      <c r="BA20" s="14">
        <v>4.2599999999999999E-2</v>
      </c>
      <c r="BB20" s="15">
        <v>6.9620000000000001E-2</v>
      </c>
      <c r="BC20" s="16">
        <v>0.54059999999999997</v>
      </c>
      <c r="BD20" s="14">
        <v>-4.4740000000000002E-2</v>
      </c>
      <c r="BE20" s="15">
        <v>9.0690000000000007E-2</v>
      </c>
      <c r="BF20" s="16">
        <v>0.62180000000000002</v>
      </c>
      <c r="BG20" s="14">
        <v>-0.2024</v>
      </c>
      <c r="BH20" s="15">
        <v>0.1361</v>
      </c>
      <c r="BI20" s="16">
        <v>0.1371</v>
      </c>
      <c r="BJ20" s="14">
        <v>-7.6600000000000001E-2</v>
      </c>
      <c r="BK20" s="15">
        <v>7.4749999999999997E-2</v>
      </c>
      <c r="BL20" s="16">
        <v>0.30549999999999999</v>
      </c>
      <c r="BM20" s="14">
        <v>-2.9780000000000001E-2</v>
      </c>
      <c r="BN20" s="15">
        <v>6.6989999999999994E-2</v>
      </c>
      <c r="BO20" s="16">
        <v>0.65669999999999995</v>
      </c>
      <c r="BP20" s="14">
        <v>7.9000000000000001E-2</v>
      </c>
      <c r="BQ20" s="15">
        <v>6.8809999999999996E-2</v>
      </c>
      <c r="BR20" s="16">
        <v>0.25090000000000001</v>
      </c>
      <c r="BS20" s="14">
        <v>-1.6209999999999999E-2</v>
      </c>
      <c r="BT20" s="15">
        <v>8.2659999999999997E-2</v>
      </c>
      <c r="BU20" s="16">
        <v>0.84450000000000003</v>
      </c>
      <c r="BV20" s="14">
        <v>-5.8939999999999999E-2</v>
      </c>
      <c r="BW20" s="15">
        <v>6.7180000000000004E-2</v>
      </c>
      <c r="BX20" s="16">
        <v>0.38030000000000003</v>
      </c>
      <c r="BY20" s="14">
        <v>-7.2099999999999997E-2</v>
      </c>
      <c r="BZ20" s="15">
        <v>6.6259999999999999E-2</v>
      </c>
      <c r="CA20" s="16">
        <v>0.27650000000000002</v>
      </c>
      <c r="CB20" s="14">
        <v>7.5929999999999997E-2</v>
      </c>
      <c r="CC20" s="15">
        <v>7.0209999999999995E-2</v>
      </c>
      <c r="CD20" s="16">
        <v>0.27950000000000003</v>
      </c>
      <c r="CE20" s="14">
        <v>-4.9560000000000003E-3</v>
      </c>
      <c r="CF20" s="15">
        <v>6.4089999999999994E-2</v>
      </c>
      <c r="CG20" s="16">
        <v>0.93840000000000001</v>
      </c>
      <c r="CH20" s="14">
        <v>-7.3950000000000002E-2</v>
      </c>
      <c r="CI20" s="15">
        <v>6.6409999999999997E-2</v>
      </c>
      <c r="CJ20" s="16">
        <v>0.26550000000000001</v>
      </c>
      <c r="CK20" s="14">
        <v>-2.1270000000000001E-2</v>
      </c>
      <c r="CL20" s="15">
        <v>6.1280000000000001E-2</v>
      </c>
      <c r="CM20" s="16">
        <v>0.72840000000000005</v>
      </c>
      <c r="CN20" s="14">
        <v>8.3510000000000001E-2</v>
      </c>
      <c r="CO20" s="15">
        <v>7.3039999999999994E-2</v>
      </c>
      <c r="CP20" s="16">
        <v>0.25290000000000001</v>
      </c>
      <c r="CQ20" s="14">
        <v>4.0359999999999997E-3</v>
      </c>
      <c r="CR20" s="15">
        <v>8.7970000000000007E-2</v>
      </c>
      <c r="CS20" s="16">
        <v>0.96340000000000003</v>
      </c>
      <c r="CT20" s="15">
        <v>9.4939999999999997E-2</v>
      </c>
      <c r="CU20" s="15">
        <v>8.4159999999999999E-2</v>
      </c>
      <c r="CV20" s="16">
        <v>0.25929999999999997</v>
      </c>
      <c r="CW20" s="14">
        <v>1.8939999999999999E-2</v>
      </c>
      <c r="CX20" s="15">
        <v>9.3850000000000003E-2</v>
      </c>
      <c r="CY20" s="16">
        <v>0.84009999999999996</v>
      </c>
      <c r="CZ20" s="14">
        <v>0.1195</v>
      </c>
      <c r="DA20" s="15">
        <v>6.4189999999999997E-2</v>
      </c>
      <c r="DB20" s="16">
        <v>6.2630000000000005E-2</v>
      </c>
    </row>
    <row r="21" spans="1:106" x14ac:dyDescent="0.25">
      <c r="A21" s="1" t="s">
        <v>58</v>
      </c>
      <c r="B21" s="15">
        <v>0.18179999999999999</v>
      </c>
      <c r="C21" s="15">
        <v>5.9299999999999999E-2</v>
      </c>
      <c r="D21" s="16">
        <v>2.176E-3</v>
      </c>
      <c r="E21" s="14">
        <v>5.3330000000000002E-2</v>
      </c>
      <c r="F21" s="15">
        <v>6.3200000000000006E-2</v>
      </c>
      <c r="G21" s="16">
        <v>0.3987</v>
      </c>
      <c r="H21" s="14">
        <v>5.0790000000000002E-2</v>
      </c>
      <c r="I21" s="15">
        <v>6.3299999999999995E-2</v>
      </c>
      <c r="J21" s="16">
        <v>0.42230000000000001</v>
      </c>
      <c r="K21" s="14">
        <v>4.759E-2</v>
      </c>
      <c r="L21" s="15">
        <v>7.4520000000000003E-2</v>
      </c>
      <c r="M21" s="16">
        <v>0.52310000000000001</v>
      </c>
      <c r="N21" s="14">
        <v>-7.6780000000000001E-2</v>
      </c>
      <c r="O21" s="15">
        <v>7.3940000000000006E-2</v>
      </c>
      <c r="P21" s="16">
        <v>0.29909999999999998</v>
      </c>
      <c r="Q21" s="14">
        <v>2.1180000000000001E-2</v>
      </c>
      <c r="R21" s="15">
        <v>6.694E-2</v>
      </c>
      <c r="S21" s="16">
        <v>0.75170000000000003</v>
      </c>
      <c r="T21" s="14">
        <v>-5.6279999999999997E-2</v>
      </c>
      <c r="U21" s="15">
        <v>7.5190000000000007E-2</v>
      </c>
      <c r="V21" s="16">
        <v>0.45419999999999999</v>
      </c>
      <c r="W21" s="14">
        <v>2.1160000000000002E-2</v>
      </c>
      <c r="X21" s="15">
        <v>5.7619999999999998E-2</v>
      </c>
      <c r="Y21" s="16">
        <v>0.71340000000000003</v>
      </c>
      <c r="Z21" s="14">
        <v>8.6069999999999994E-2</v>
      </c>
      <c r="AA21" s="15">
        <v>8.4599999999999995E-2</v>
      </c>
      <c r="AB21" s="16">
        <v>0.309</v>
      </c>
      <c r="AC21" s="14">
        <v>0.17119999999999999</v>
      </c>
      <c r="AD21" s="15">
        <v>6.1749999999999999E-2</v>
      </c>
      <c r="AE21" s="16">
        <v>5.5599999999999998E-3</v>
      </c>
      <c r="AF21" s="14">
        <v>-0.1051</v>
      </c>
      <c r="AG21" s="15">
        <v>8.6290000000000006E-2</v>
      </c>
      <c r="AH21" s="16">
        <v>0.22309999999999999</v>
      </c>
      <c r="AI21" s="14">
        <v>-4.9919999999999999E-2</v>
      </c>
      <c r="AJ21" s="15">
        <v>0.1166</v>
      </c>
      <c r="AK21" s="16">
        <v>0.66849999999999998</v>
      </c>
      <c r="AL21" s="14">
        <v>7.8149999999999997E-2</v>
      </c>
      <c r="AM21" s="15">
        <v>5.4559999999999997E-2</v>
      </c>
      <c r="AN21" s="16">
        <v>0.15210000000000001</v>
      </c>
      <c r="AO21" s="14">
        <v>-7.0150000000000004E-2</v>
      </c>
      <c r="AP21" s="15">
        <v>6.8860000000000005E-2</v>
      </c>
      <c r="AQ21" s="16">
        <v>0.30830000000000002</v>
      </c>
      <c r="AR21" s="14">
        <v>9.247E-3</v>
      </c>
      <c r="AS21" s="15">
        <v>5.9540000000000003E-2</v>
      </c>
      <c r="AT21" s="16">
        <v>0.87660000000000005</v>
      </c>
      <c r="AU21" s="14">
        <v>5.951E-2</v>
      </c>
      <c r="AV21" s="15">
        <v>8.6019999999999999E-2</v>
      </c>
      <c r="AW21" s="16">
        <v>0.48899999999999999</v>
      </c>
      <c r="AX21" s="14">
        <v>0.12429999999999999</v>
      </c>
      <c r="AY21" s="15">
        <v>6.6339999999999996E-2</v>
      </c>
      <c r="AZ21" s="16">
        <v>6.0990000000000003E-2</v>
      </c>
      <c r="BA21" s="14">
        <v>0.12529999999999999</v>
      </c>
      <c r="BB21" s="15">
        <v>6.0999999999999999E-2</v>
      </c>
      <c r="BC21" s="16">
        <v>0.04</v>
      </c>
      <c r="BD21" s="14">
        <v>-6.0170000000000001E-2</v>
      </c>
      <c r="BE21" s="15">
        <v>8.7840000000000001E-2</v>
      </c>
      <c r="BF21" s="16">
        <v>0.49330000000000002</v>
      </c>
      <c r="BG21" s="14">
        <v>-2.7189999999999999E-2</v>
      </c>
      <c r="BH21" s="15">
        <v>0.1328</v>
      </c>
      <c r="BI21" s="16">
        <v>0.8377</v>
      </c>
      <c r="BJ21" s="14">
        <v>-8.4889999999999993E-2</v>
      </c>
      <c r="BK21" s="15">
        <v>7.3370000000000005E-2</v>
      </c>
      <c r="BL21" s="16">
        <v>0.2472</v>
      </c>
      <c r="BM21" s="14">
        <v>-4.7690000000000003E-2</v>
      </c>
      <c r="BN21" s="15">
        <v>6.5199999999999994E-2</v>
      </c>
      <c r="BO21" s="16">
        <v>0.46439999999999998</v>
      </c>
      <c r="BP21" s="14">
        <v>-2.7119999999999998E-2</v>
      </c>
      <c r="BQ21" s="15">
        <v>6.021E-2</v>
      </c>
      <c r="BR21" s="16">
        <v>0.65239999999999998</v>
      </c>
      <c r="BS21" s="14">
        <v>5.7780000000000001E-3</v>
      </c>
      <c r="BT21" s="15">
        <v>7.17E-2</v>
      </c>
      <c r="BU21" s="16">
        <v>0.93579999999999997</v>
      </c>
      <c r="BV21" s="14">
        <v>-1.9230000000000001E-2</v>
      </c>
      <c r="BW21" s="15">
        <v>6.6820000000000004E-2</v>
      </c>
      <c r="BX21" s="16">
        <v>0.77349999999999997</v>
      </c>
      <c r="BY21" s="14">
        <v>4.9029999999999997E-2</v>
      </c>
      <c r="BZ21" s="15">
        <v>5.5570000000000001E-2</v>
      </c>
      <c r="CA21" s="16">
        <v>0.37759999999999999</v>
      </c>
      <c r="CB21" s="14">
        <v>-0.1386</v>
      </c>
      <c r="CC21" s="15">
        <v>7.6399999999999996E-2</v>
      </c>
      <c r="CD21" s="16">
        <v>6.9620000000000001E-2</v>
      </c>
      <c r="CE21" s="14">
        <v>-0.1084</v>
      </c>
      <c r="CF21" s="15">
        <v>5.8040000000000001E-2</v>
      </c>
      <c r="CG21" s="16">
        <v>6.1899999999999997E-2</v>
      </c>
      <c r="CH21" s="14">
        <v>-4.4790000000000003E-2</v>
      </c>
      <c r="CI21" s="15">
        <v>6.123E-2</v>
      </c>
      <c r="CJ21" s="16">
        <v>0.46439999999999998</v>
      </c>
      <c r="CK21" s="14">
        <v>-7.5300000000000006E-2</v>
      </c>
      <c r="CL21" s="15">
        <v>5.9240000000000001E-2</v>
      </c>
      <c r="CM21" s="16">
        <v>0.20369999999999999</v>
      </c>
      <c r="CN21" s="14">
        <v>4.6739999999999997E-2</v>
      </c>
      <c r="CO21" s="15">
        <v>6.9559999999999997E-2</v>
      </c>
      <c r="CP21" s="16">
        <v>0.50170000000000003</v>
      </c>
      <c r="CQ21" s="14">
        <v>6.0069999999999998E-2</v>
      </c>
      <c r="CR21" s="15">
        <v>7.6880000000000004E-2</v>
      </c>
      <c r="CS21" s="16">
        <v>0.43459999999999999</v>
      </c>
      <c r="CT21" s="15">
        <v>2.2339999999999999E-2</v>
      </c>
      <c r="CU21" s="15">
        <v>7.1569999999999995E-2</v>
      </c>
      <c r="CV21" s="16">
        <v>0.755</v>
      </c>
      <c r="CW21" s="14">
        <v>5.1290000000000002E-2</v>
      </c>
      <c r="CX21" s="15">
        <v>6.9470000000000004E-2</v>
      </c>
      <c r="CY21" s="16">
        <v>0.46029999999999999</v>
      </c>
      <c r="CZ21" s="14">
        <v>0.1002</v>
      </c>
      <c r="DA21" s="15">
        <v>5.722E-2</v>
      </c>
      <c r="DB21" s="16">
        <v>7.9990000000000006E-2</v>
      </c>
    </row>
    <row r="22" spans="1:106" x14ac:dyDescent="0.25">
      <c r="A22" s="1" t="s">
        <v>59</v>
      </c>
      <c r="B22" s="12">
        <v>0.2049</v>
      </c>
      <c r="C22" s="12">
        <v>3.288E-2</v>
      </c>
      <c r="D22" s="13">
        <v>4.6239999999999997E-10</v>
      </c>
      <c r="E22" s="14">
        <v>-5.1470000000000002E-2</v>
      </c>
      <c r="F22" s="15">
        <v>3.678E-2</v>
      </c>
      <c r="G22" s="16">
        <v>0.16170000000000001</v>
      </c>
      <c r="H22" s="14">
        <v>-7.8700000000000003E-3</v>
      </c>
      <c r="I22" s="15">
        <v>3.5479999999999998E-2</v>
      </c>
      <c r="J22" s="16">
        <v>0.82440000000000002</v>
      </c>
      <c r="K22" s="14">
        <v>-6.6070000000000004E-2</v>
      </c>
      <c r="L22" s="15">
        <v>3.9109999999999999E-2</v>
      </c>
      <c r="M22" s="16">
        <v>9.1189999999999993E-2</v>
      </c>
      <c r="N22" s="14">
        <v>2.9680000000000002E-3</v>
      </c>
      <c r="O22" s="15">
        <v>3.8039999999999997E-2</v>
      </c>
      <c r="P22" s="16">
        <v>0.93779999999999997</v>
      </c>
      <c r="Q22" s="14">
        <v>4.7079999999999997E-2</v>
      </c>
      <c r="R22" s="15">
        <v>3.8059999999999997E-2</v>
      </c>
      <c r="S22" s="16">
        <v>0.21609999999999999</v>
      </c>
      <c r="T22" s="14">
        <v>5.2549999999999999E-2</v>
      </c>
      <c r="U22" s="15">
        <v>4.548E-2</v>
      </c>
      <c r="V22" s="16">
        <v>0.24790000000000001</v>
      </c>
      <c r="W22" s="14">
        <v>4.4060000000000002E-2</v>
      </c>
      <c r="X22" s="15">
        <v>3.5720000000000002E-2</v>
      </c>
      <c r="Y22" s="16">
        <v>0.21729999999999999</v>
      </c>
      <c r="Z22" s="14">
        <v>1.129E-2</v>
      </c>
      <c r="AA22" s="15">
        <v>5.2330000000000002E-2</v>
      </c>
      <c r="AB22" s="16">
        <v>0.82909999999999995</v>
      </c>
      <c r="AC22" s="14">
        <v>3.6589999999999998E-2</v>
      </c>
      <c r="AD22" s="15">
        <v>3.6479999999999999E-2</v>
      </c>
      <c r="AE22" s="16">
        <v>0.31590000000000001</v>
      </c>
      <c r="AF22" s="14">
        <v>-4.5069999999999999E-2</v>
      </c>
      <c r="AG22" s="15">
        <v>5.2490000000000002E-2</v>
      </c>
      <c r="AH22" s="16">
        <v>0.39050000000000001</v>
      </c>
      <c r="AI22" s="14">
        <v>-3.875E-3</v>
      </c>
      <c r="AJ22" s="15">
        <v>5.5410000000000001E-2</v>
      </c>
      <c r="AK22" s="16">
        <v>0.94420000000000004</v>
      </c>
      <c r="AL22" s="14">
        <v>1.6590000000000001E-2</v>
      </c>
      <c r="AM22" s="15">
        <v>3.5110000000000002E-2</v>
      </c>
      <c r="AN22" s="16">
        <v>0.63660000000000005</v>
      </c>
      <c r="AO22" s="14">
        <v>-4.2009999999999999E-2</v>
      </c>
      <c r="AP22" s="15">
        <v>3.9539999999999999E-2</v>
      </c>
      <c r="AQ22" s="16">
        <v>0.28810000000000002</v>
      </c>
      <c r="AR22" s="14">
        <v>6.1159999999999999E-2</v>
      </c>
      <c r="AS22" s="15">
        <v>3.5709999999999999E-2</v>
      </c>
      <c r="AT22" s="16">
        <v>8.6790000000000006E-2</v>
      </c>
      <c r="AU22" s="14">
        <v>2.3349999999999999E-2</v>
      </c>
      <c r="AV22" s="15">
        <v>4.5789999999999997E-2</v>
      </c>
      <c r="AW22" s="16">
        <v>0.61009999999999998</v>
      </c>
      <c r="AX22" s="14">
        <v>6.9260000000000002E-2</v>
      </c>
      <c r="AY22" s="15">
        <v>4.0640000000000003E-2</v>
      </c>
      <c r="AZ22" s="16">
        <v>8.8359999999999994E-2</v>
      </c>
      <c r="BA22" s="14">
        <v>3.1609999999999999E-2</v>
      </c>
      <c r="BB22" s="15">
        <v>3.474E-2</v>
      </c>
      <c r="BC22" s="16">
        <v>0.36280000000000001</v>
      </c>
      <c r="BD22" s="14">
        <v>6.4750000000000002E-2</v>
      </c>
      <c r="BE22" s="15">
        <v>4.3950000000000003E-2</v>
      </c>
      <c r="BF22" s="16">
        <v>0.14069999999999999</v>
      </c>
      <c r="BG22" s="14">
        <v>-3.6400000000000002E-2</v>
      </c>
      <c r="BH22" s="15">
        <v>7.1249999999999994E-2</v>
      </c>
      <c r="BI22" s="16">
        <v>0.60940000000000005</v>
      </c>
      <c r="BJ22" s="14">
        <v>6.437E-3</v>
      </c>
      <c r="BK22" s="15">
        <v>3.8249999999999999E-2</v>
      </c>
      <c r="BL22" s="16">
        <v>0.86639999999999995</v>
      </c>
      <c r="BM22" s="14">
        <v>1.108E-2</v>
      </c>
      <c r="BN22" s="15">
        <v>3.4110000000000001E-2</v>
      </c>
      <c r="BO22" s="16">
        <v>0.74519999999999997</v>
      </c>
      <c r="BP22" s="14">
        <v>-4.3579999999999999E-3</v>
      </c>
      <c r="BQ22" s="15">
        <v>3.5150000000000001E-2</v>
      </c>
      <c r="BR22" s="16">
        <v>0.90129999999999999</v>
      </c>
      <c r="BS22" s="14">
        <v>2.6079999999999999E-2</v>
      </c>
      <c r="BT22" s="15">
        <v>3.78E-2</v>
      </c>
      <c r="BU22" s="16">
        <v>0.49020000000000002</v>
      </c>
      <c r="BV22" s="14">
        <v>-3.8490000000000003E-2</v>
      </c>
      <c r="BW22" s="15">
        <v>3.7530000000000001E-2</v>
      </c>
      <c r="BX22" s="16">
        <v>0.30499999999999999</v>
      </c>
      <c r="BY22" s="14">
        <v>-1.2359999999999999E-2</v>
      </c>
      <c r="BZ22" s="15">
        <v>3.4200000000000001E-2</v>
      </c>
      <c r="CA22" s="16">
        <v>0.7177</v>
      </c>
      <c r="CB22" s="14">
        <v>-7.0599999999999996E-2</v>
      </c>
      <c r="CC22" s="15">
        <v>4.6600000000000003E-2</v>
      </c>
      <c r="CD22" s="16">
        <v>0.12970000000000001</v>
      </c>
      <c r="CE22" s="14">
        <v>-3.1660000000000001E-2</v>
      </c>
      <c r="CF22" s="15">
        <v>3.3750000000000002E-2</v>
      </c>
      <c r="CG22" s="16">
        <v>0.3483</v>
      </c>
      <c r="CH22" s="14">
        <v>-7.6980000000000007E-2</v>
      </c>
      <c r="CI22" s="15">
        <v>3.2120000000000003E-2</v>
      </c>
      <c r="CJ22" s="16">
        <v>1.6559999999999998E-2</v>
      </c>
      <c r="CK22" s="14">
        <v>-5.7849999999999999E-2</v>
      </c>
      <c r="CL22" s="15">
        <v>3.3119999999999997E-2</v>
      </c>
      <c r="CM22" s="16">
        <v>8.0689999999999998E-2</v>
      </c>
      <c r="CN22" s="14">
        <v>3.4549999999999997E-2</v>
      </c>
      <c r="CO22" s="15">
        <v>4.0770000000000001E-2</v>
      </c>
      <c r="CP22" s="16">
        <v>0.3967</v>
      </c>
      <c r="CQ22" s="14">
        <v>5.6090000000000001E-2</v>
      </c>
      <c r="CR22" s="15">
        <v>4.3029999999999999E-2</v>
      </c>
      <c r="CS22" s="16">
        <v>0.19239999999999999</v>
      </c>
      <c r="CT22" s="15">
        <v>4.9099999999999998E-2</v>
      </c>
      <c r="CU22" s="15">
        <v>4.0689999999999997E-2</v>
      </c>
      <c r="CV22" s="16">
        <v>0.22750000000000001</v>
      </c>
      <c r="CW22" s="14">
        <v>2.5940000000000001E-2</v>
      </c>
      <c r="CX22" s="15">
        <v>3.977E-2</v>
      </c>
      <c r="CY22" s="16">
        <v>0.51429999999999998</v>
      </c>
      <c r="CZ22" s="14">
        <v>5.6849999999999998E-2</v>
      </c>
      <c r="DA22" s="15">
        <v>3.322E-2</v>
      </c>
      <c r="DB22" s="16">
        <v>8.6999999999999994E-2</v>
      </c>
    </row>
    <row r="23" spans="1:106" x14ac:dyDescent="0.25">
      <c r="A23" s="1" t="s">
        <v>60</v>
      </c>
      <c r="B23" s="12">
        <v>0.25030000000000002</v>
      </c>
      <c r="C23" s="12">
        <v>3.0280000000000001E-2</v>
      </c>
      <c r="D23" s="13">
        <v>1.389E-16</v>
      </c>
      <c r="E23" s="14">
        <v>-4.258E-2</v>
      </c>
      <c r="F23" s="15">
        <v>3.2099999999999997E-2</v>
      </c>
      <c r="G23" s="16">
        <v>0.1847</v>
      </c>
      <c r="H23" s="14">
        <v>1.7229999999999999E-3</v>
      </c>
      <c r="I23" s="15">
        <v>3.0630000000000001E-2</v>
      </c>
      <c r="J23" s="16">
        <v>0.95509999999999995</v>
      </c>
      <c r="K23" s="14">
        <v>-5.2670000000000002E-2</v>
      </c>
      <c r="L23" s="15">
        <v>3.4270000000000002E-2</v>
      </c>
      <c r="M23" s="16">
        <v>0.12429999999999999</v>
      </c>
      <c r="N23" s="14">
        <v>3.585E-2</v>
      </c>
      <c r="O23" s="15">
        <v>3.9079999999999997E-2</v>
      </c>
      <c r="P23" s="16">
        <v>0.3589</v>
      </c>
      <c r="Q23" s="14">
        <v>9.98E-2</v>
      </c>
      <c r="R23" s="15">
        <v>3.2779999999999997E-2</v>
      </c>
      <c r="S23" s="16">
        <v>2.3310000000000002E-3</v>
      </c>
      <c r="T23" s="14">
        <v>5.8380000000000001E-2</v>
      </c>
      <c r="U23" s="15">
        <v>3.6260000000000001E-2</v>
      </c>
      <c r="V23" s="16">
        <v>0.1074</v>
      </c>
      <c r="W23" s="14">
        <v>-6.7200000000000003E-3</v>
      </c>
      <c r="X23" s="15">
        <v>3.0429999999999999E-2</v>
      </c>
      <c r="Y23" s="16">
        <v>0.82520000000000004</v>
      </c>
      <c r="Z23" s="14">
        <v>5.1900000000000002E-2</v>
      </c>
      <c r="AA23" s="15">
        <v>4.0599999999999997E-2</v>
      </c>
      <c r="AB23" s="16">
        <v>0.2011</v>
      </c>
      <c r="AC23" s="14">
        <v>5.0959999999999998E-2</v>
      </c>
      <c r="AD23" s="15">
        <v>3.3070000000000002E-2</v>
      </c>
      <c r="AE23" s="16">
        <v>0.12330000000000001</v>
      </c>
      <c r="AF23" s="14">
        <v>-4.6960000000000002E-2</v>
      </c>
      <c r="AG23" s="15">
        <v>4.761E-2</v>
      </c>
      <c r="AH23" s="16">
        <v>0.32400000000000001</v>
      </c>
      <c r="AI23" s="14">
        <v>3.209E-2</v>
      </c>
      <c r="AJ23" s="15">
        <v>5.2299999999999999E-2</v>
      </c>
      <c r="AK23" s="16">
        <v>0.53939999999999999</v>
      </c>
      <c r="AL23" s="14">
        <v>4.2389999999999997E-2</v>
      </c>
      <c r="AM23" s="15">
        <v>2.9940000000000001E-2</v>
      </c>
      <c r="AN23" s="16">
        <v>0.15679999999999999</v>
      </c>
      <c r="AO23" s="14">
        <v>-1.3480000000000001E-2</v>
      </c>
      <c r="AP23" s="15">
        <v>3.3709999999999997E-2</v>
      </c>
      <c r="AQ23" s="16">
        <v>0.68920000000000003</v>
      </c>
      <c r="AR23" s="14">
        <v>2.29E-2</v>
      </c>
      <c r="AS23" s="15">
        <v>3.3340000000000002E-2</v>
      </c>
      <c r="AT23" s="16">
        <v>0.49220000000000003</v>
      </c>
      <c r="AU23" s="14">
        <v>1.3390000000000001E-2</v>
      </c>
      <c r="AV23" s="15">
        <v>3.5159999999999997E-2</v>
      </c>
      <c r="AW23" s="16">
        <v>0.70330000000000004</v>
      </c>
      <c r="AX23" s="14">
        <v>9.3090000000000006E-2</v>
      </c>
      <c r="AY23" s="15">
        <v>3.4509999999999999E-2</v>
      </c>
      <c r="AZ23" s="16">
        <v>6.9899999999999997E-3</v>
      </c>
      <c r="BA23" s="14">
        <v>3.7490000000000002E-2</v>
      </c>
      <c r="BB23" s="15">
        <v>3.1870000000000002E-2</v>
      </c>
      <c r="BC23" s="16">
        <v>0.2394</v>
      </c>
      <c r="BD23" s="14">
        <v>5.0990000000000001E-2</v>
      </c>
      <c r="BE23" s="15">
        <v>3.7240000000000002E-2</v>
      </c>
      <c r="BF23" s="16">
        <v>0.1709</v>
      </c>
      <c r="BG23" s="14">
        <v>-9.5860000000000001E-2</v>
      </c>
      <c r="BH23" s="15">
        <v>7.0559999999999998E-2</v>
      </c>
      <c r="BI23" s="16">
        <v>0.17430000000000001</v>
      </c>
      <c r="BJ23" s="14">
        <v>1.064E-2</v>
      </c>
      <c r="BK23" s="15">
        <v>3.4790000000000001E-2</v>
      </c>
      <c r="BL23" s="16">
        <v>0.75980000000000003</v>
      </c>
      <c r="BM23" s="14">
        <v>-2.019E-3</v>
      </c>
      <c r="BN23" s="15">
        <v>3.2960000000000003E-2</v>
      </c>
      <c r="BO23" s="16">
        <v>0.95109999999999995</v>
      </c>
      <c r="BP23" s="14">
        <v>3.9269999999999999E-2</v>
      </c>
      <c r="BQ23" s="15">
        <v>3.073E-2</v>
      </c>
      <c r="BR23" s="16">
        <v>0.20130000000000001</v>
      </c>
      <c r="BS23" s="14">
        <v>1.4930000000000001E-2</v>
      </c>
      <c r="BT23" s="15">
        <v>3.5970000000000002E-2</v>
      </c>
      <c r="BU23" s="16">
        <v>0.67810000000000004</v>
      </c>
      <c r="BV23" s="14">
        <v>-2.9270000000000001E-2</v>
      </c>
      <c r="BW23" s="15">
        <v>3.313E-2</v>
      </c>
      <c r="BX23" s="16">
        <v>0.377</v>
      </c>
      <c r="BY23" s="14">
        <v>-5.389E-2</v>
      </c>
      <c r="BZ23" s="15">
        <v>2.9350000000000001E-2</v>
      </c>
      <c r="CA23" s="16">
        <v>6.633E-2</v>
      </c>
      <c r="CB23" s="14">
        <v>-5.9760000000000001E-2</v>
      </c>
      <c r="CC23" s="15">
        <v>4.086E-2</v>
      </c>
      <c r="CD23" s="16">
        <v>0.14360000000000001</v>
      </c>
      <c r="CE23" s="14">
        <v>-1.073E-2</v>
      </c>
      <c r="CF23" s="15">
        <v>3.2099999999999997E-2</v>
      </c>
      <c r="CG23" s="16">
        <v>0.73819999999999997</v>
      </c>
      <c r="CH23" s="14">
        <v>-5.4640000000000001E-2</v>
      </c>
      <c r="CI23" s="15">
        <v>2.9319999999999999E-2</v>
      </c>
      <c r="CJ23" s="16">
        <v>6.2390000000000001E-2</v>
      </c>
      <c r="CK23" s="14">
        <v>-1.8450000000000001E-2</v>
      </c>
      <c r="CL23" s="15">
        <v>3.1600000000000003E-2</v>
      </c>
      <c r="CM23" s="16">
        <v>0.55920000000000003</v>
      </c>
      <c r="CN23" s="14">
        <v>7.7410000000000007E-2</v>
      </c>
      <c r="CO23" s="15">
        <v>3.3840000000000002E-2</v>
      </c>
      <c r="CP23" s="16">
        <v>2.2179999999999998E-2</v>
      </c>
      <c r="CQ23" s="14">
        <v>6.3210000000000002E-2</v>
      </c>
      <c r="CR23" s="15">
        <v>3.7609999999999998E-2</v>
      </c>
      <c r="CS23" s="16">
        <v>9.2810000000000004E-2</v>
      </c>
      <c r="CT23" s="15">
        <v>2.937E-2</v>
      </c>
      <c r="CU23" s="15">
        <v>3.6979999999999999E-2</v>
      </c>
      <c r="CV23" s="16">
        <v>0.42709999999999998</v>
      </c>
      <c r="CW23" s="14">
        <v>-4.4400000000000002E-2</v>
      </c>
      <c r="CX23" s="15">
        <v>3.7830000000000003E-2</v>
      </c>
      <c r="CY23" s="16">
        <v>0.2404</v>
      </c>
      <c r="CZ23" s="14">
        <v>5.0299999999999997E-2</v>
      </c>
      <c r="DA23" s="15">
        <v>3.0550000000000001E-2</v>
      </c>
      <c r="DB23" s="16">
        <v>9.962E-2</v>
      </c>
    </row>
    <row r="24" spans="1:106" x14ac:dyDescent="0.25">
      <c r="A24" s="1" t="s">
        <v>61</v>
      </c>
      <c r="B24" s="15">
        <v>2.2859999999999998E-2</v>
      </c>
      <c r="C24" s="15">
        <v>8.5470000000000004E-2</v>
      </c>
      <c r="D24" s="16">
        <v>0.78910000000000002</v>
      </c>
      <c r="E24" s="14">
        <v>9.6829999999999999E-2</v>
      </c>
      <c r="F24" s="15">
        <v>8.3580000000000002E-2</v>
      </c>
      <c r="G24" s="16">
        <v>0.24660000000000001</v>
      </c>
      <c r="H24" s="14">
        <v>0.24859999999999999</v>
      </c>
      <c r="I24" s="15">
        <v>8.6620000000000003E-2</v>
      </c>
      <c r="J24" s="16">
        <v>4.1029999999999999E-3</v>
      </c>
      <c r="K24" s="14">
        <v>0.1827</v>
      </c>
      <c r="L24" s="15">
        <v>0.105</v>
      </c>
      <c r="M24" s="16">
        <v>8.1809999999999994E-2</v>
      </c>
      <c r="N24" s="14">
        <v>0.1246</v>
      </c>
      <c r="O24" s="15">
        <v>8.9090000000000003E-2</v>
      </c>
      <c r="P24" s="16">
        <v>0.16209999999999999</v>
      </c>
      <c r="Q24" s="14">
        <v>8.1809999999999994E-2</v>
      </c>
      <c r="R24" s="15">
        <v>8.7120000000000003E-2</v>
      </c>
      <c r="S24" s="16">
        <v>0.34770000000000001</v>
      </c>
      <c r="T24" s="14">
        <v>-0.1239</v>
      </c>
      <c r="U24" s="15">
        <v>0.1052</v>
      </c>
      <c r="V24" s="16">
        <v>0.23880000000000001</v>
      </c>
      <c r="W24" s="14">
        <v>-7.7990000000000004E-2</v>
      </c>
      <c r="X24" s="15">
        <v>8.3299999999999999E-2</v>
      </c>
      <c r="Y24" s="16">
        <v>0.34920000000000001</v>
      </c>
      <c r="Z24" s="14">
        <v>-0.1691</v>
      </c>
      <c r="AA24" s="15">
        <v>0.11799999999999999</v>
      </c>
      <c r="AB24" s="16">
        <v>0.15190000000000001</v>
      </c>
      <c r="AC24" s="14">
        <v>-1.8870000000000001E-2</v>
      </c>
      <c r="AD24" s="15">
        <v>0.09</v>
      </c>
      <c r="AE24" s="16">
        <v>0.83389999999999997</v>
      </c>
      <c r="AF24" s="14">
        <v>0.19439999999999999</v>
      </c>
      <c r="AG24" s="15">
        <v>0.10440000000000001</v>
      </c>
      <c r="AH24" s="16">
        <v>6.2659999999999993E-2</v>
      </c>
      <c r="AI24" s="14">
        <v>-0.2079</v>
      </c>
      <c r="AJ24" s="15">
        <v>0.1341</v>
      </c>
      <c r="AK24" s="16">
        <v>0.1211</v>
      </c>
      <c r="AL24" s="14">
        <v>-0.1137</v>
      </c>
      <c r="AM24" s="15">
        <v>8.4779999999999994E-2</v>
      </c>
      <c r="AN24" s="16">
        <v>0.1799</v>
      </c>
      <c r="AO24" s="14">
        <v>-0.16569999999999999</v>
      </c>
      <c r="AP24" s="15">
        <v>0.1016</v>
      </c>
      <c r="AQ24" s="16">
        <v>0.1028</v>
      </c>
      <c r="AR24" s="14">
        <v>-9.0539999999999995E-2</v>
      </c>
      <c r="AS24" s="15">
        <v>8.4370000000000001E-2</v>
      </c>
      <c r="AT24" s="16">
        <v>0.28320000000000001</v>
      </c>
      <c r="AU24" s="14">
        <v>-9.74E-2</v>
      </c>
      <c r="AV24" s="15">
        <v>0.106</v>
      </c>
      <c r="AW24" s="16">
        <v>0.35809999999999997</v>
      </c>
      <c r="AX24" s="14">
        <v>-0.2329</v>
      </c>
      <c r="AY24" s="15">
        <v>8.7230000000000002E-2</v>
      </c>
      <c r="AZ24" s="16">
        <v>7.5950000000000002E-3</v>
      </c>
      <c r="BA24" s="14">
        <v>-2.4489999999999998E-3</v>
      </c>
      <c r="BB24" s="15">
        <v>8.4379999999999997E-2</v>
      </c>
      <c r="BC24" s="16">
        <v>0.9768</v>
      </c>
      <c r="BD24" s="14">
        <v>-3.9829999999999997E-2</v>
      </c>
      <c r="BE24" s="15">
        <v>0.1081</v>
      </c>
      <c r="BF24" s="16">
        <v>0.71260000000000001</v>
      </c>
      <c r="BG24" s="14">
        <v>-0.1067</v>
      </c>
      <c r="BH24" s="15">
        <v>0.17380000000000001</v>
      </c>
      <c r="BI24" s="16">
        <v>0.53920000000000001</v>
      </c>
      <c r="BJ24" s="14">
        <v>-9.5000000000000001E-2</v>
      </c>
      <c r="BK24" s="15">
        <v>8.9990000000000001E-2</v>
      </c>
      <c r="BL24" s="16">
        <v>0.29110000000000003</v>
      </c>
      <c r="BM24" s="14">
        <v>0.21759999999999999</v>
      </c>
      <c r="BN24" s="15">
        <v>8.1589999999999996E-2</v>
      </c>
      <c r="BO24" s="16">
        <v>7.6680000000000003E-3</v>
      </c>
      <c r="BP24" s="14">
        <v>5.607E-3</v>
      </c>
      <c r="BQ24" s="15">
        <v>8.1159999999999996E-2</v>
      </c>
      <c r="BR24" s="16">
        <v>0.94489999999999996</v>
      </c>
      <c r="BS24" s="14">
        <v>1.2E-2</v>
      </c>
      <c r="BT24" s="15">
        <v>0.10680000000000001</v>
      </c>
      <c r="BU24" s="16">
        <v>0.91059999999999997</v>
      </c>
      <c r="BV24" s="14">
        <v>-4.3229999999999996E-3</v>
      </c>
      <c r="BW24" s="15">
        <v>9.2460000000000001E-2</v>
      </c>
      <c r="BX24" s="16">
        <v>0.9627</v>
      </c>
      <c r="BY24" s="14">
        <v>0.27989999999999998</v>
      </c>
      <c r="BZ24" s="15">
        <v>8.2869999999999999E-2</v>
      </c>
      <c r="CA24" s="16">
        <v>7.3180000000000001E-4</v>
      </c>
      <c r="CB24" s="14">
        <v>-0.1615</v>
      </c>
      <c r="CC24" s="15">
        <v>0.1144</v>
      </c>
      <c r="CD24" s="16">
        <v>0.158</v>
      </c>
      <c r="CE24" s="14">
        <v>-0.1852</v>
      </c>
      <c r="CF24" s="15">
        <v>8.0280000000000004E-2</v>
      </c>
      <c r="CG24" s="16">
        <v>2.1049999999999999E-2</v>
      </c>
      <c r="CH24" s="14">
        <v>6.6519999999999996E-2</v>
      </c>
      <c r="CI24" s="15">
        <v>8.6819999999999994E-2</v>
      </c>
      <c r="CJ24" s="16">
        <v>0.44359999999999999</v>
      </c>
      <c r="CK24" s="14">
        <v>-2.366E-2</v>
      </c>
      <c r="CL24" s="15">
        <v>8.5919999999999996E-2</v>
      </c>
      <c r="CM24" s="16">
        <v>0.78300000000000003</v>
      </c>
      <c r="CN24" s="14">
        <v>7.1879999999999999E-2</v>
      </c>
      <c r="CO24" s="15">
        <v>0.11070000000000001</v>
      </c>
      <c r="CP24" s="16">
        <v>0.51619999999999999</v>
      </c>
      <c r="CQ24" s="14">
        <v>-4.9919999999999999E-2</v>
      </c>
      <c r="CR24" s="15">
        <v>0.1043</v>
      </c>
      <c r="CS24" s="16">
        <v>0.63219999999999998</v>
      </c>
      <c r="CT24" s="15">
        <v>-3.3790000000000001E-2</v>
      </c>
      <c r="CU24" s="15">
        <v>0.1084</v>
      </c>
      <c r="CV24" s="16">
        <v>0.75519999999999998</v>
      </c>
      <c r="CW24" s="14">
        <v>0.182</v>
      </c>
      <c r="CX24" s="15">
        <v>9.8979999999999999E-2</v>
      </c>
      <c r="CY24" s="16">
        <v>6.5949999999999995E-2</v>
      </c>
      <c r="CZ24" s="14">
        <v>2.861E-2</v>
      </c>
      <c r="DA24" s="15">
        <v>8.7410000000000002E-2</v>
      </c>
      <c r="DB24" s="16">
        <v>0.74339999999999995</v>
      </c>
    </row>
    <row r="25" spans="1:106" x14ac:dyDescent="0.25">
      <c r="A25" s="1" t="s">
        <v>62</v>
      </c>
      <c r="B25" s="12">
        <v>0.95169999999999999</v>
      </c>
      <c r="C25" s="12">
        <v>5.3789999999999998E-2</v>
      </c>
      <c r="D25" s="13">
        <v>4.8140000000000001E-70</v>
      </c>
      <c r="E25" s="14">
        <v>7.7299999999999994E-2</v>
      </c>
      <c r="F25" s="15">
        <v>7.1989999999999998E-2</v>
      </c>
      <c r="G25" s="16">
        <v>0.28289999999999998</v>
      </c>
      <c r="H25" s="14">
        <v>-6.509E-3</v>
      </c>
      <c r="I25" s="15">
        <v>8.1850000000000006E-2</v>
      </c>
      <c r="J25" s="16">
        <v>0.93659999999999999</v>
      </c>
      <c r="K25" s="14">
        <v>0.13750000000000001</v>
      </c>
      <c r="L25" s="15">
        <v>7.5889999999999999E-2</v>
      </c>
      <c r="M25" s="16">
        <v>7.0059999999999997E-2</v>
      </c>
      <c r="N25" s="14">
        <v>-5.9499999999999997E-2</v>
      </c>
      <c r="O25" s="15">
        <v>7.6230000000000006E-2</v>
      </c>
      <c r="P25" s="16">
        <v>0.43509999999999999</v>
      </c>
      <c r="Q25" s="14">
        <v>-7.5620000000000007E-2</v>
      </c>
      <c r="R25" s="15">
        <v>7.5880000000000003E-2</v>
      </c>
      <c r="S25" s="16">
        <v>0.31900000000000001</v>
      </c>
      <c r="T25" s="14">
        <v>-4.2099999999999999E-2</v>
      </c>
      <c r="U25" s="15">
        <v>8.6230000000000001E-2</v>
      </c>
      <c r="V25" s="16">
        <v>0.62539999999999996</v>
      </c>
      <c r="W25" s="14">
        <v>0.21510000000000001</v>
      </c>
      <c r="X25" s="15">
        <v>6.1600000000000002E-2</v>
      </c>
      <c r="Y25" s="16">
        <v>4.8010000000000001E-4</v>
      </c>
      <c r="Z25" s="14">
        <v>0.23350000000000001</v>
      </c>
      <c r="AA25" s="15">
        <v>8.9389999999999997E-2</v>
      </c>
      <c r="AB25" s="16">
        <v>8.9820000000000004E-3</v>
      </c>
      <c r="AC25" s="14">
        <v>-2.7300000000000001E-2</v>
      </c>
      <c r="AD25" s="15">
        <v>6.9709999999999994E-2</v>
      </c>
      <c r="AE25" s="16">
        <v>0.69530000000000003</v>
      </c>
      <c r="AF25" s="14">
        <v>4.9610000000000001E-2</v>
      </c>
      <c r="AG25" s="15">
        <v>9.2810000000000004E-2</v>
      </c>
      <c r="AH25" s="16">
        <v>0.59299999999999997</v>
      </c>
      <c r="AI25" s="14">
        <v>-0.17249999999999999</v>
      </c>
      <c r="AJ25" s="15">
        <v>0.13489999999999999</v>
      </c>
      <c r="AK25" s="16">
        <v>0.20100000000000001</v>
      </c>
      <c r="AL25" s="14">
        <v>3.8359999999999998E-2</v>
      </c>
      <c r="AM25" s="15">
        <v>6.8650000000000003E-2</v>
      </c>
      <c r="AN25" s="16">
        <v>0.57630000000000003</v>
      </c>
      <c r="AO25" s="14">
        <v>0.17069999999999999</v>
      </c>
      <c r="AP25" s="15">
        <v>8.3049999999999999E-2</v>
      </c>
      <c r="AQ25" s="16">
        <v>3.9789999999999999E-2</v>
      </c>
      <c r="AR25" s="14">
        <v>0.15079999999999999</v>
      </c>
      <c r="AS25" s="15">
        <v>7.1480000000000002E-2</v>
      </c>
      <c r="AT25" s="16">
        <v>3.4950000000000002E-2</v>
      </c>
      <c r="AU25" s="14">
        <v>5.1880000000000003E-2</v>
      </c>
      <c r="AV25" s="15">
        <v>8.1460000000000005E-2</v>
      </c>
      <c r="AW25" s="16">
        <v>0.5242</v>
      </c>
      <c r="AX25" s="14">
        <v>5.1319999999999998E-2</v>
      </c>
      <c r="AY25" s="15">
        <v>7.7780000000000002E-2</v>
      </c>
      <c r="AZ25" s="16">
        <v>0.50929999999999997</v>
      </c>
      <c r="BA25" s="14">
        <v>6.5280000000000005E-2</v>
      </c>
      <c r="BB25" s="15">
        <v>6.7799999999999999E-2</v>
      </c>
      <c r="BC25" s="16">
        <v>0.33560000000000001</v>
      </c>
      <c r="BD25" s="14">
        <v>0.10489999999999999</v>
      </c>
      <c r="BE25" s="15">
        <v>8.3540000000000003E-2</v>
      </c>
      <c r="BF25" s="16">
        <v>0.20930000000000001</v>
      </c>
      <c r="BG25" s="14">
        <v>5.0549999999999998E-2</v>
      </c>
      <c r="BH25" s="15">
        <v>0.1288</v>
      </c>
      <c r="BI25" s="16">
        <v>0.69479999999999997</v>
      </c>
      <c r="BJ25" s="14">
        <v>-6.1240000000000001E-3</v>
      </c>
      <c r="BK25" s="15">
        <v>7.288E-2</v>
      </c>
      <c r="BL25" s="16">
        <v>0.93300000000000005</v>
      </c>
      <c r="BM25" s="14">
        <v>-3.075E-2</v>
      </c>
      <c r="BN25" s="15">
        <v>7.0370000000000002E-2</v>
      </c>
      <c r="BO25" s="16">
        <v>0.66220000000000001</v>
      </c>
      <c r="BP25" s="14">
        <v>-1.898E-2</v>
      </c>
      <c r="BQ25" s="15">
        <v>6.2600000000000003E-2</v>
      </c>
      <c r="BR25" s="16">
        <v>0.76180000000000003</v>
      </c>
      <c r="BS25" s="14">
        <v>2.7830000000000001E-2</v>
      </c>
      <c r="BT25" s="15">
        <v>7.7219999999999997E-2</v>
      </c>
      <c r="BU25" s="16">
        <v>0.71860000000000002</v>
      </c>
      <c r="BV25" s="14">
        <v>2.578E-3</v>
      </c>
      <c r="BW25" s="15">
        <v>7.3400000000000007E-2</v>
      </c>
      <c r="BX25" s="16">
        <v>0.97199999999999998</v>
      </c>
      <c r="BY25" s="14">
        <v>-6.2399999999999999E-4</v>
      </c>
      <c r="BZ25" s="15">
        <v>6.0170000000000001E-2</v>
      </c>
      <c r="CA25" s="16">
        <v>0.99170000000000003</v>
      </c>
      <c r="CB25" s="14">
        <v>-7.7560000000000004E-2</v>
      </c>
      <c r="CC25" s="15">
        <v>8.8090000000000002E-2</v>
      </c>
      <c r="CD25" s="16">
        <v>0.37859999999999999</v>
      </c>
      <c r="CE25" s="14">
        <v>-6.4420000000000005E-2</v>
      </c>
      <c r="CF25" s="15">
        <v>6.4509999999999998E-2</v>
      </c>
      <c r="CG25" s="16">
        <v>0.318</v>
      </c>
      <c r="CH25" s="14">
        <v>-7.4480000000000005E-2</v>
      </c>
      <c r="CI25" s="15">
        <v>6.019E-2</v>
      </c>
      <c r="CJ25" s="16">
        <v>0.21590000000000001</v>
      </c>
      <c r="CK25" s="14">
        <v>-3.7609999999999998E-2</v>
      </c>
      <c r="CL25" s="15">
        <v>6.0690000000000001E-2</v>
      </c>
      <c r="CM25" s="16">
        <v>0.53549999999999998</v>
      </c>
      <c r="CN25" s="17">
        <v>0.35320000000000001</v>
      </c>
      <c r="CO25" s="12">
        <v>7.671E-2</v>
      </c>
      <c r="CP25" s="13">
        <v>4.138E-6</v>
      </c>
      <c r="CQ25" s="14">
        <v>0.1027</v>
      </c>
      <c r="CR25" s="15">
        <v>7.8539999999999999E-2</v>
      </c>
      <c r="CS25" s="16">
        <v>0.19120000000000001</v>
      </c>
      <c r="CT25" s="15">
        <v>-1.9730000000000001E-2</v>
      </c>
      <c r="CU25" s="15">
        <v>8.1640000000000004E-2</v>
      </c>
      <c r="CV25" s="16">
        <v>0.80900000000000005</v>
      </c>
      <c r="CW25" s="14">
        <v>-2.5749999999999999E-2</v>
      </c>
      <c r="CX25" s="15">
        <v>7.8170000000000003E-2</v>
      </c>
      <c r="CY25" s="16">
        <v>0.7419</v>
      </c>
      <c r="CZ25" s="14">
        <v>0.11219999999999999</v>
      </c>
      <c r="DA25" s="15">
        <v>6.1379999999999997E-2</v>
      </c>
      <c r="DB25" s="16">
        <v>6.7629999999999996E-2</v>
      </c>
    </row>
    <row r="26" spans="1:106" x14ac:dyDescent="0.25">
      <c r="A26" s="1" t="s">
        <v>63</v>
      </c>
      <c r="B26" s="15">
        <v>0.1105</v>
      </c>
      <c r="C26" s="15">
        <v>7.7490000000000003E-2</v>
      </c>
      <c r="D26" s="16">
        <v>0.15390000000000001</v>
      </c>
      <c r="E26" s="14">
        <v>-2.5649999999999999E-2</v>
      </c>
      <c r="F26" s="15">
        <v>9.0880000000000002E-2</v>
      </c>
      <c r="G26" s="16">
        <v>0.77769999999999995</v>
      </c>
      <c r="H26" s="14">
        <v>-0.1608</v>
      </c>
      <c r="I26" s="15">
        <v>8.6440000000000003E-2</v>
      </c>
      <c r="J26" s="16">
        <v>6.2789999999999999E-2</v>
      </c>
      <c r="K26" s="14">
        <v>-0.13919999999999999</v>
      </c>
      <c r="L26" s="15">
        <v>9.6259999999999998E-2</v>
      </c>
      <c r="M26" s="16">
        <v>0.14799999999999999</v>
      </c>
      <c r="N26" s="14">
        <v>-0.13569999999999999</v>
      </c>
      <c r="O26" s="15">
        <v>9.4619999999999996E-2</v>
      </c>
      <c r="P26" s="16">
        <v>0.15160000000000001</v>
      </c>
      <c r="Q26" s="14">
        <v>1.1379999999999999E-2</v>
      </c>
      <c r="R26" s="15">
        <v>9.9409999999999998E-2</v>
      </c>
      <c r="S26" s="16">
        <v>0.90880000000000005</v>
      </c>
      <c r="T26" s="14">
        <v>2.3890000000000002E-2</v>
      </c>
      <c r="U26" s="15">
        <v>0.1099</v>
      </c>
      <c r="V26" s="16">
        <v>0.82789999999999997</v>
      </c>
      <c r="W26" s="14">
        <v>-2.8170000000000001E-2</v>
      </c>
      <c r="X26" s="15">
        <v>8.43E-2</v>
      </c>
      <c r="Y26" s="16">
        <v>0.73829999999999996</v>
      </c>
      <c r="Z26" s="14">
        <v>4.0689999999999997E-2</v>
      </c>
      <c r="AA26" s="15">
        <v>0.1072</v>
      </c>
      <c r="AB26" s="16">
        <v>0.70430000000000004</v>
      </c>
      <c r="AC26" s="14">
        <v>-0.1202</v>
      </c>
      <c r="AD26" s="15">
        <v>8.5400000000000004E-2</v>
      </c>
      <c r="AE26" s="16">
        <v>0.15920000000000001</v>
      </c>
      <c r="AF26" s="14">
        <v>-0.14860000000000001</v>
      </c>
      <c r="AG26" s="15">
        <v>0.1246</v>
      </c>
      <c r="AH26" s="16">
        <v>0.23280000000000001</v>
      </c>
      <c r="AI26" s="14">
        <v>-0.1784</v>
      </c>
      <c r="AJ26" s="15">
        <v>0.1525</v>
      </c>
      <c r="AK26" s="16">
        <v>0.24199999999999999</v>
      </c>
      <c r="AL26" s="14">
        <v>6.9409999999999999E-2</v>
      </c>
      <c r="AM26" s="15">
        <v>9.6490000000000006E-2</v>
      </c>
      <c r="AN26" s="16">
        <v>0.47199999999999998</v>
      </c>
      <c r="AO26" s="14">
        <v>-4.3630000000000002E-2</v>
      </c>
      <c r="AP26" s="15">
        <v>8.8039999999999993E-2</v>
      </c>
      <c r="AQ26" s="16">
        <v>0.62019999999999997</v>
      </c>
      <c r="AR26" s="14">
        <v>2.1610000000000001E-2</v>
      </c>
      <c r="AS26" s="15">
        <v>9.1939999999999994E-2</v>
      </c>
      <c r="AT26" s="16">
        <v>0.81420000000000003</v>
      </c>
      <c r="AU26" s="14">
        <v>-7.8689999999999996E-2</v>
      </c>
      <c r="AV26" s="15">
        <v>0.1009</v>
      </c>
      <c r="AW26" s="16">
        <v>0.43540000000000001</v>
      </c>
      <c r="AX26" s="14">
        <v>-0.16059999999999999</v>
      </c>
      <c r="AY26" s="15">
        <v>0.10050000000000001</v>
      </c>
      <c r="AZ26" s="16">
        <v>0.1103</v>
      </c>
      <c r="BA26" s="14">
        <v>3.4329999999999999E-2</v>
      </c>
      <c r="BB26" s="15">
        <v>8.9020000000000002E-2</v>
      </c>
      <c r="BC26" s="16">
        <v>0.69979999999999998</v>
      </c>
      <c r="BD26" s="17">
        <v>0.55520000000000003</v>
      </c>
      <c r="BE26" s="12">
        <v>0.11459999999999999</v>
      </c>
      <c r="BF26" s="13">
        <v>1.2589999999999999E-6</v>
      </c>
      <c r="BG26" s="14">
        <v>0.3569</v>
      </c>
      <c r="BH26" s="15">
        <v>0.15540000000000001</v>
      </c>
      <c r="BI26" s="16">
        <v>2.1649999999999999E-2</v>
      </c>
      <c r="BJ26" s="14">
        <v>0.3256</v>
      </c>
      <c r="BK26" s="15">
        <v>9.0399999999999994E-2</v>
      </c>
      <c r="BL26" s="16">
        <v>3.1639999999999999E-4</v>
      </c>
      <c r="BM26" s="14">
        <v>-0.14030000000000001</v>
      </c>
      <c r="BN26" s="15">
        <v>8.8389999999999996E-2</v>
      </c>
      <c r="BO26" s="16">
        <v>0.1124</v>
      </c>
      <c r="BP26" s="14">
        <v>-8.319E-2</v>
      </c>
      <c r="BQ26" s="15">
        <v>9.4280000000000003E-2</v>
      </c>
      <c r="BR26" s="16">
        <v>0.37759999999999999</v>
      </c>
      <c r="BS26" s="14">
        <v>-0.1022</v>
      </c>
      <c r="BT26" s="15">
        <v>0.1052</v>
      </c>
      <c r="BU26" s="16">
        <v>0.33119999999999999</v>
      </c>
      <c r="BV26" s="14">
        <v>-1.209E-2</v>
      </c>
      <c r="BW26" s="15">
        <v>8.5339999999999999E-2</v>
      </c>
      <c r="BX26" s="16">
        <v>0.88729999999999998</v>
      </c>
      <c r="BY26" s="14">
        <v>4.1509999999999998E-2</v>
      </c>
      <c r="BZ26" s="15">
        <v>8.4339999999999998E-2</v>
      </c>
      <c r="CA26" s="16">
        <v>0.62260000000000004</v>
      </c>
      <c r="CB26" s="14">
        <v>-2.2749999999999999E-2</v>
      </c>
      <c r="CC26" s="15">
        <v>0.1069</v>
      </c>
      <c r="CD26" s="16">
        <v>0.83140000000000003</v>
      </c>
      <c r="CE26" s="14">
        <v>0.1832</v>
      </c>
      <c r="CF26" s="15">
        <v>7.9960000000000003E-2</v>
      </c>
      <c r="CG26" s="16">
        <v>2.197E-2</v>
      </c>
      <c r="CH26" s="14">
        <v>1.265E-2</v>
      </c>
      <c r="CI26" s="15">
        <v>8.2769999999999996E-2</v>
      </c>
      <c r="CJ26" s="16">
        <v>0.87849999999999995</v>
      </c>
      <c r="CK26" s="14">
        <v>9.9330000000000002E-2</v>
      </c>
      <c r="CL26" s="15">
        <v>7.3749999999999996E-2</v>
      </c>
      <c r="CM26" s="16">
        <v>0.17799999999999999</v>
      </c>
      <c r="CN26" s="14">
        <v>1.532E-2</v>
      </c>
      <c r="CO26" s="15">
        <v>0.1118</v>
      </c>
      <c r="CP26" s="16">
        <v>0.89100000000000001</v>
      </c>
      <c r="CQ26" s="14">
        <v>0.14299999999999999</v>
      </c>
      <c r="CR26" s="15">
        <v>0.1106</v>
      </c>
      <c r="CS26" s="16">
        <v>0.1963</v>
      </c>
      <c r="CT26" s="15">
        <v>0.21540000000000001</v>
      </c>
      <c r="CU26" s="15">
        <v>0.1168</v>
      </c>
      <c r="CV26" s="16">
        <v>6.5140000000000003E-2</v>
      </c>
      <c r="CW26" s="14">
        <v>0.1966</v>
      </c>
      <c r="CX26" s="15">
        <v>0.1096</v>
      </c>
      <c r="CY26" s="16">
        <v>7.2690000000000005E-2</v>
      </c>
      <c r="CZ26" s="14">
        <v>0.12989999999999999</v>
      </c>
      <c r="DA26" s="15">
        <v>9.2310000000000003E-2</v>
      </c>
      <c r="DB26" s="16">
        <v>0.1595</v>
      </c>
    </row>
    <row r="27" spans="1:106" x14ac:dyDescent="0.25">
      <c r="A27" s="1" t="s">
        <v>64</v>
      </c>
      <c r="B27" s="15">
        <v>0.10249999999999999</v>
      </c>
      <c r="C27" s="15">
        <v>5.79E-2</v>
      </c>
      <c r="D27" s="16">
        <v>7.6560000000000003E-2</v>
      </c>
      <c r="E27" s="14">
        <v>0.115</v>
      </c>
      <c r="F27" s="15">
        <v>6.7169999999999994E-2</v>
      </c>
      <c r="G27" s="16">
        <v>8.6790000000000006E-2</v>
      </c>
      <c r="H27" s="14">
        <v>4.5010000000000001E-2</v>
      </c>
      <c r="I27" s="15">
        <v>6.386E-2</v>
      </c>
      <c r="J27" s="16">
        <v>0.48089999999999999</v>
      </c>
      <c r="K27" s="14">
        <v>-2.4250000000000001E-2</v>
      </c>
      <c r="L27" s="15">
        <v>7.2870000000000004E-2</v>
      </c>
      <c r="M27" s="16">
        <v>0.73929999999999996</v>
      </c>
      <c r="N27" s="14">
        <v>2.0899999999999998E-2</v>
      </c>
      <c r="O27" s="15">
        <v>7.3300000000000004E-2</v>
      </c>
      <c r="P27" s="16">
        <v>0.77559999999999996</v>
      </c>
      <c r="Q27" s="14">
        <v>2.7660000000000001E-2</v>
      </c>
      <c r="R27" s="15">
        <v>6.5460000000000004E-2</v>
      </c>
      <c r="S27" s="16">
        <v>0.67259999999999998</v>
      </c>
      <c r="T27" s="14">
        <v>0.1343</v>
      </c>
      <c r="U27" s="15">
        <v>7.2510000000000005E-2</v>
      </c>
      <c r="V27" s="16">
        <v>6.3950000000000007E-2</v>
      </c>
      <c r="W27" s="14">
        <v>0.1004</v>
      </c>
      <c r="X27" s="15">
        <v>5.8529999999999999E-2</v>
      </c>
      <c r="Y27" s="16">
        <v>8.6300000000000002E-2</v>
      </c>
      <c r="Z27" s="14">
        <v>-0.1071</v>
      </c>
      <c r="AA27" s="15">
        <v>7.5050000000000006E-2</v>
      </c>
      <c r="AB27" s="16">
        <v>0.15340000000000001</v>
      </c>
      <c r="AC27" s="14">
        <v>0.14580000000000001</v>
      </c>
      <c r="AD27" s="15">
        <v>6.0159999999999998E-2</v>
      </c>
      <c r="AE27" s="16">
        <v>1.541E-2</v>
      </c>
      <c r="AF27" s="14">
        <v>8.9460000000000008E-3</v>
      </c>
      <c r="AG27" s="15">
        <v>8.4959999999999994E-2</v>
      </c>
      <c r="AH27" s="16">
        <v>0.91610000000000003</v>
      </c>
      <c r="AI27" s="14">
        <v>0.13800000000000001</v>
      </c>
      <c r="AJ27" s="15">
        <v>0.1022</v>
      </c>
      <c r="AK27" s="16">
        <v>0.17710000000000001</v>
      </c>
      <c r="AL27" s="14">
        <v>-2.512E-2</v>
      </c>
      <c r="AM27" s="15">
        <v>5.9069999999999998E-2</v>
      </c>
      <c r="AN27" s="16">
        <v>0.67069999999999996</v>
      </c>
      <c r="AO27" s="14">
        <v>-0.1095</v>
      </c>
      <c r="AP27" s="15">
        <v>6.6229999999999997E-2</v>
      </c>
      <c r="AQ27" s="16">
        <v>9.8379999999999995E-2</v>
      </c>
      <c r="AR27" s="14">
        <v>-6.7699999999999996E-2</v>
      </c>
      <c r="AS27" s="15">
        <v>6.4030000000000004E-2</v>
      </c>
      <c r="AT27" s="16">
        <v>0.29039999999999999</v>
      </c>
      <c r="AU27" s="14">
        <v>-7.0650000000000004E-2</v>
      </c>
      <c r="AV27" s="15">
        <v>7.8320000000000001E-2</v>
      </c>
      <c r="AW27" s="16">
        <v>0.36699999999999999</v>
      </c>
      <c r="AX27" s="14">
        <v>-5.0139999999999997E-2</v>
      </c>
      <c r="AY27" s="15">
        <v>6.9199999999999998E-2</v>
      </c>
      <c r="AZ27" s="16">
        <v>0.46870000000000001</v>
      </c>
      <c r="BA27" s="14">
        <v>1.3940000000000001E-3</v>
      </c>
      <c r="BB27" s="15">
        <v>6.0630000000000003E-2</v>
      </c>
      <c r="BC27" s="16">
        <v>0.98170000000000002</v>
      </c>
      <c r="BD27" s="14">
        <v>-3.5909999999999997E-2</v>
      </c>
      <c r="BE27" s="15">
        <v>8.226E-2</v>
      </c>
      <c r="BF27" s="16">
        <v>0.66239999999999999</v>
      </c>
      <c r="BG27" s="14">
        <v>4.999E-2</v>
      </c>
      <c r="BH27" s="15">
        <v>0.10929999999999999</v>
      </c>
      <c r="BI27" s="16">
        <v>0.64739999999999998</v>
      </c>
      <c r="BJ27" s="14">
        <v>1.0789999999999999E-2</v>
      </c>
      <c r="BK27" s="15">
        <v>6.3769999999999993E-2</v>
      </c>
      <c r="BL27" s="16">
        <v>0.86560000000000004</v>
      </c>
      <c r="BM27" s="14">
        <v>8.9279999999999998E-2</v>
      </c>
      <c r="BN27" s="15">
        <v>6.2909999999999994E-2</v>
      </c>
      <c r="BO27" s="16">
        <v>0.15590000000000001</v>
      </c>
      <c r="BP27" s="14">
        <v>-0.1235</v>
      </c>
      <c r="BQ27" s="15">
        <v>6.1379999999999997E-2</v>
      </c>
      <c r="BR27" s="16">
        <v>4.4139999999999999E-2</v>
      </c>
      <c r="BS27" s="14">
        <v>-6.0479999999999999E-2</v>
      </c>
      <c r="BT27" s="15">
        <v>6.991E-2</v>
      </c>
      <c r="BU27" s="16">
        <v>0.38700000000000001</v>
      </c>
      <c r="BV27" s="14">
        <v>3.6359999999999999E-3</v>
      </c>
      <c r="BW27" s="15">
        <v>6.166E-2</v>
      </c>
      <c r="BX27" s="16">
        <v>0.95299999999999996</v>
      </c>
      <c r="BY27" s="14">
        <v>5.0350000000000004E-3</v>
      </c>
      <c r="BZ27" s="15">
        <v>5.3269999999999998E-2</v>
      </c>
      <c r="CA27" s="16">
        <v>0.92469999999999997</v>
      </c>
      <c r="CB27" s="14">
        <v>-1.9179999999999999E-2</v>
      </c>
      <c r="CC27" s="15">
        <v>7.2900000000000006E-2</v>
      </c>
      <c r="CD27" s="16">
        <v>0.79249999999999998</v>
      </c>
      <c r="CE27" s="14">
        <v>-8.6050000000000001E-2</v>
      </c>
      <c r="CF27" s="15">
        <v>5.6430000000000001E-2</v>
      </c>
      <c r="CG27" s="16">
        <v>0.1273</v>
      </c>
      <c r="CH27" s="14">
        <v>1.421E-3</v>
      </c>
      <c r="CI27" s="15">
        <v>6.0170000000000001E-2</v>
      </c>
      <c r="CJ27" s="16">
        <v>0.98119999999999996</v>
      </c>
      <c r="CK27" s="14">
        <v>-2.656E-2</v>
      </c>
      <c r="CL27" s="15">
        <v>5.4859999999999999E-2</v>
      </c>
      <c r="CM27" s="16">
        <v>0.62829999999999997</v>
      </c>
      <c r="CN27" s="14">
        <v>-0.1004</v>
      </c>
      <c r="CO27" s="15">
        <v>7.1040000000000006E-2</v>
      </c>
      <c r="CP27" s="16">
        <v>0.15770000000000001</v>
      </c>
      <c r="CQ27" s="14">
        <v>-3.2599999999999997E-2</v>
      </c>
      <c r="CR27" s="15">
        <v>7.3039999999999994E-2</v>
      </c>
      <c r="CS27" s="16">
        <v>0.65529999999999999</v>
      </c>
      <c r="CT27" s="15">
        <v>-2.332E-2</v>
      </c>
      <c r="CU27" s="15">
        <v>7.5230000000000005E-2</v>
      </c>
      <c r="CV27" s="16">
        <v>0.75649999999999995</v>
      </c>
      <c r="CW27" s="14">
        <v>6.8470000000000003E-2</v>
      </c>
      <c r="CX27" s="15">
        <v>8.2680000000000003E-2</v>
      </c>
      <c r="CY27" s="16">
        <v>0.40760000000000002</v>
      </c>
      <c r="CZ27" s="14">
        <v>8.3479999999999999E-2</v>
      </c>
      <c r="DA27" s="15">
        <v>5.9310000000000002E-2</v>
      </c>
      <c r="DB27" s="16">
        <v>0.1593</v>
      </c>
    </row>
    <row r="28" spans="1:106" x14ac:dyDescent="0.25">
      <c r="A28" s="1" t="s">
        <v>65</v>
      </c>
      <c r="B28" s="15">
        <v>0.12280000000000001</v>
      </c>
      <c r="C28" s="15">
        <v>6.2019999999999999E-2</v>
      </c>
      <c r="D28" s="16">
        <v>4.7800000000000002E-2</v>
      </c>
      <c r="E28" s="14">
        <v>7.7600000000000002E-2</v>
      </c>
      <c r="F28" s="15">
        <v>6.5710000000000005E-2</v>
      </c>
      <c r="G28" s="16">
        <v>0.23760000000000001</v>
      </c>
      <c r="H28" s="14">
        <v>-2.581E-2</v>
      </c>
      <c r="I28" s="15">
        <v>6.1210000000000001E-2</v>
      </c>
      <c r="J28" s="16">
        <v>0.67320000000000002</v>
      </c>
      <c r="K28" s="14">
        <v>-4.2000000000000003E-2</v>
      </c>
      <c r="L28" s="15">
        <v>6.9959999999999994E-2</v>
      </c>
      <c r="M28" s="16">
        <v>0.54820000000000002</v>
      </c>
      <c r="N28" s="14">
        <v>8.1549999999999997E-2</v>
      </c>
      <c r="O28" s="15">
        <v>6.9019999999999998E-2</v>
      </c>
      <c r="P28" s="16">
        <v>0.2374</v>
      </c>
      <c r="Q28" s="14">
        <v>8.6239999999999997E-2</v>
      </c>
      <c r="R28" s="15">
        <v>6.1129999999999997E-2</v>
      </c>
      <c r="S28" s="16">
        <v>0.1583</v>
      </c>
      <c r="T28" s="14">
        <v>-3.8260000000000002E-2</v>
      </c>
      <c r="U28" s="15">
        <v>6.8190000000000001E-2</v>
      </c>
      <c r="V28" s="16">
        <v>0.57479999999999998</v>
      </c>
      <c r="W28" s="14">
        <v>-0.1022</v>
      </c>
      <c r="X28" s="15">
        <v>6.0019999999999997E-2</v>
      </c>
      <c r="Y28" s="16">
        <v>8.8620000000000004E-2</v>
      </c>
      <c r="Z28" s="14">
        <v>-5.8430000000000003E-2</v>
      </c>
      <c r="AA28" s="15">
        <v>7.6200000000000004E-2</v>
      </c>
      <c r="AB28" s="16">
        <v>0.44319999999999998</v>
      </c>
      <c r="AC28" s="14">
        <v>8.8770000000000002E-2</v>
      </c>
      <c r="AD28" s="15">
        <v>6.3899999999999998E-2</v>
      </c>
      <c r="AE28" s="16">
        <v>0.1648</v>
      </c>
      <c r="AF28" s="14">
        <v>-2.0500000000000001E-2</v>
      </c>
      <c r="AG28" s="15">
        <v>7.9329999999999998E-2</v>
      </c>
      <c r="AH28" s="16">
        <v>0.79610000000000003</v>
      </c>
      <c r="AI28" s="14">
        <v>-4.4560000000000002E-2</v>
      </c>
      <c r="AJ28" s="15">
        <v>0.1046</v>
      </c>
      <c r="AK28" s="16">
        <v>0.67020000000000002</v>
      </c>
      <c r="AL28" s="14">
        <v>5.6399999999999999E-2</v>
      </c>
      <c r="AM28" s="15">
        <v>5.2639999999999999E-2</v>
      </c>
      <c r="AN28" s="16">
        <v>0.28389999999999999</v>
      </c>
      <c r="AO28" s="14">
        <v>-0.13869999999999999</v>
      </c>
      <c r="AP28" s="15">
        <v>6.9250000000000006E-2</v>
      </c>
      <c r="AQ28" s="16">
        <v>4.5199999999999997E-2</v>
      </c>
      <c r="AR28" s="14">
        <v>-2.419E-2</v>
      </c>
      <c r="AS28" s="15">
        <v>6.2109999999999999E-2</v>
      </c>
      <c r="AT28" s="16">
        <v>0.69689999999999996</v>
      </c>
      <c r="AU28" s="14">
        <v>7.4620000000000006E-2</v>
      </c>
      <c r="AV28" s="15">
        <v>6.9879999999999998E-2</v>
      </c>
      <c r="AW28" s="16">
        <v>0.28560000000000002</v>
      </c>
      <c r="AX28" s="14">
        <v>4.2160000000000003E-2</v>
      </c>
      <c r="AY28" s="15">
        <v>6.5540000000000001E-2</v>
      </c>
      <c r="AZ28" s="16">
        <v>0.52010000000000001</v>
      </c>
      <c r="BA28" s="14">
        <v>-1.7100000000000001E-2</v>
      </c>
      <c r="BB28" s="15">
        <v>6.3159999999999994E-2</v>
      </c>
      <c r="BC28" s="16">
        <v>0.78659999999999997</v>
      </c>
      <c r="BD28" s="14">
        <v>-3.8530000000000002E-2</v>
      </c>
      <c r="BE28" s="15">
        <v>7.331E-2</v>
      </c>
      <c r="BF28" s="16">
        <v>0.59909999999999997</v>
      </c>
      <c r="BG28" s="14">
        <v>-3.7379999999999997E-2</v>
      </c>
      <c r="BH28" s="15">
        <v>0.1147</v>
      </c>
      <c r="BI28" s="16">
        <v>0.74450000000000005</v>
      </c>
      <c r="BJ28" s="14">
        <v>0.1164</v>
      </c>
      <c r="BK28" s="15">
        <v>6.3240000000000005E-2</v>
      </c>
      <c r="BL28" s="16">
        <v>6.565E-2</v>
      </c>
      <c r="BM28" s="14">
        <v>-3.8929999999999999E-2</v>
      </c>
      <c r="BN28" s="15">
        <v>6.4699999999999994E-2</v>
      </c>
      <c r="BO28" s="16">
        <v>0.5474</v>
      </c>
      <c r="BP28" s="14">
        <v>3.9579999999999997E-2</v>
      </c>
      <c r="BQ28" s="15">
        <v>5.2639999999999999E-2</v>
      </c>
      <c r="BR28" s="16">
        <v>0.4521</v>
      </c>
      <c r="BS28" s="14">
        <v>-0.108</v>
      </c>
      <c r="BT28" s="15">
        <v>7.0580000000000004E-2</v>
      </c>
      <c r="BU28" s="16">
        <v>0.12590000000000001</v>
      </c>
      <c r="BV28" s="14">
        <v>2.562E-2</v>
      </c>
      <c r="BW28" s="15">
        <v>6.5979999999999997E-2</v>
      </c>
      <c r="BX28" s="16">
        <v>0.69789999999999996</v>
      </c>
      <c r="BY28" s="14">
        <v>-4.061E-2</v>
      </c>
      <c r="BZ28" s="15">
        <v>6.1080000000000002E-2</v>
      </c>
      <c r="CA28" s="16">
        <v>0.50609999999999999</v>
      </c>
      <c r="CB28" s="14">
        <v>5.9790000000000003E-2</v>
      </c>
      <c r="CC28" s="15">
        <v>7.2319999999999995E-2</v>
      </c>
      <c r="CD28" s="16">
        <v>0.40839999999999999</v>
      </c>
      <c r="CE28" s="14">
        <v>-3.884E-2</v>
      </c>
      <c r="CF28" s="15">
        <v>5.2789999999999997E-2</v>
      </c>
      <c r="CG28" s="16">
        <v>0.46200000000000002</v>
      </c>
      <c r="CH28" s="14">
        <v>9.8040000000000002E-2</v>
      </c>
      <c r="CI28" s="15">
        <v>5.416E-2</v>
      </c>
      <c r="CJ28" s="16">
        <v>7.0269999999999999E-2</v>
      </c>
      <c r="CK28" s="14">
        <v>2.9149999999999999E-2</v>
      </c>
      <c r="CL28" s="15">
        <v>5.0999999999999997E-2</v>
      </c>
      <c r="CM28" s="16">
        <v>0.56769999999999998</v>
      </c>
      <c r="CN28" s="14">
        <v>-6.4259999999999998E-2</v>
      </c>
      <c r="CO28" s="15">
        <v>7.1179999999999993E-2</v>
      </c>
      <c r="CP28" s="16">
        <v>0.36659999999999998</v>
      </c>
      <c r="CQ28" s="14">
        <v>-8.072E-2</v>
      </c>
      <c r="CR28" s="15">
        <v>6.7239999999999994E-2</v>
      </c>
      <c r="CS28" s="16">
        <v>0.22989999999999999</v>
      </c>
      <c r="CT28" s="15">
        <v>5.5370000000000003E-3</v>
      </c>
      <c r="CU28" s="15">
        <v>7.2260000000000005E-2</v>
      </c>
      <c r="CV28" s="16">
        <v>0.93889999999999996</v>
      </c>
      <c r="CW28" s="14">
        <v>1.857E-2</v>
      </c>
      <c r="CX28" s="15">
        <v>7.5910000000000005E-2</v>
      </c>
      <c r="CY28" s="16">
        <v>0.80669999999999997</v>
      </c>
      <c r="CZ28" s="14">
        <v>0.1988</v>
      </c>
      <c r="DA28" s="15">
        <v>5.7489999999999999E-2</v>
      </c>
      <c r="DB28" s="16">
        <v>5.4540000000000003E-4</v>
      </c>
    </row>
    <row r="29" spans="1:106" x14ac:dyDescent="0.25">
      <c r="A29" s="1" t="s">
        <v>66</v>
      </c>
      <c r="B29" s="15">
        <v>-7.1830000000000005E-2</v>
      </c>
      <c r="C29" s="15">
        <v>7.1239999999999998E-2</v>
      </c>
      <c r="D29" s="16">
        <v>0.31330000000000002</v>
      </c>
      <c r="E29" s="14">
        <v>2.547E-2</v>
      </c>
      <c r="F29" s="15">
        <v>8.158E-2</v>
      </c>
      <c r="G29" s="16">
        <v>0.75490000000000002</v>
      </c>
      <c r="H29" s="14">
        <v>1.1809999999999999E-2</v>
      </c>
      <c r="I29" s="15">
        <v>7.0790000000000006E-2</v>
      </c>
      <c r="J29" s="16">
        <v>0.86750000000000005</v>
      </c>
      <c r="K29" s="14">
        <v>9.7890000000000005E-2</v>
      </c>
      <c r="L29" s="15">
        <v>8.8730000000000003E-2</v>
      </c>
      <c r="M29" s="16">
        <v>0.26989999999999997</v>
      </c>
      <c r="N29" s="14">
        <v>-9.5880000000000007E-2</v>
      </c>
      <c r="O29" s="15">
        <v>8.6510000000000004E-2</v>
      </c>
      <c r="P29" s="16">
        <v>0.26779999999999998</v>
      </c>
      <c r="Q29" s="14">
        <v>-3.9390000000000001E-2</v>
      </c>
      <c r="R29" s="15">
        <v>8.1059999999999993E-2</v>
      </c>
      <c r="S29" s="16">
        <v>0.627</v>
      </c>
      <c r="T29" s="14">
        <v>-0.12230000000000001</v>
      </c>
      <c r="U29" s="15">
        <v>0.1056</v>
      </c>
      <c r="V29" s="16">
        <v>0.24679999999999999</v>
      </c>
      <c r="W29" s="14">
        <v>-0.14480000000000001</v>
      </c>
      <c r="X29" s="15">
        <v>8.6239999999999997E-2</v>
      </c>
      <c r="Y29" s="16">
        <v>9.3140000000000001E-2</v>
      </c>
      <c r="Z29" s="14">
        <v>-3.3660000000000002E-2</v>
      </c>
      <c r="AA29" s="15">
        <v>8.6279999999999996E-2</v>
      </c>
      <c r="AB29" s="16">
        <v>0.69640000000000002</v>
      </c>
      <c r="AC29" s="14">
        <v>5.4429999999999999E-2</v>
      </c>
      <c r="AD29" s="15">
        <v>7.6600000000000001E-2</v>
      </c>
      <c r="AE29" s="16">
        <v>0.47739999999999999</v>
      </c>
      <c r="AF29" s="14">
        <v>1.1849999999999999E-2</v>
      </c>
      <c r="AG29" s="15">
        <v>0.10489999999999999</v>
      </c>
      <c r="AH29" s="16">
        <v>0.91</v>
      </c>
      <c r="AI29" s="14">
        <v>-0.18160000000000001</v>
      </c>
      <c r="AJ29" s="15">
        <v>0.13519999999999999</v>
      </c>
      <c r="AK29" s="16">
        <v>0.1792</v>
      </c>
      <c r="AL29" s="14">
        <v>3.5549999999999998E-2</v>
      </c>
      <c r="AM29" s="15">
        <v>8.7300000000000003E-2</v>
      </c>
      <c r="AN29" s="16">
        <v>0.68379999999999996</v>
      </c>
      <c r="AO29" s="14">
        <v>-5.9630000000000002E-2</v>
      </c>
      <c r="AP29" s="15">
        <v>8.3960000000000007E-2</v>
      </c>
      <c r="AQ29" s="16">
        <v>0.47760000000000002</v>
      </c>
      <c r="AR29" s="14">
        <v>0.1158</v>
      </c>
      <c r="AS29" s="15">
        <v>8.1809999999999994E-2</v>
      </c>
      <c r="AT29" s="16">
        <v>0.157</v>
      </c>
      <c r="AU29" s="14">
        <v>0.12570000000000001</v>
      </c>
      <c r="AV29" s="15">
        <v>8.8859999999999995E-2</v>
      </c>
      <c r="AW29" s="16">
        <v>0.15709999999999999</v>
      </c>
      <c r="AX29" s="14">
        <v>-3.712E-3</v>
      </c>
      <c r="AY29" s="15">
        <v>8.3809999999999996E-2</v>
      </c>
      <c r="AZ29" s="16">
        <v>0.9647</v>
      </c>
      <c r="BA29" s="14">
        <v>-0.15140000000000001</v>
      </c>
      <c r="BB29" s="15">
        <v>8.1100000000000005E-2</v>
      </c>
      <c r="BC29" s="16">
        <v>6.1859999999999998E-2</v>
      </c>
      <c r="BD29" s="14">
        <v>0.20300000000000001</v>
      </c>
      <c r="BE29" s="15">
        <v>0.1008</v>
      </c>
      <c r="BF29" s="16">
        <v>4.3920000000000001E-2</v>
      </c>
      <c r="BG29" s="14">
        <v>-8.7889999999999996E-2</v>
      </c>
      <c r="BH29" s="15">
        <v>0.13819999999999999</v>
      </c>
      <c r="BI29" s="16">
        <v>0.52470000000000006</v>
      </c>
      <c r="BJ29" s="14">
        <v>0.17649999999999999</v>
      </c>
      <c r="BK29" s="15">
        <v>7.6960000000000001E-2</v>
      </c>
      <c r="BL29" s="16">
        <v>2.1829999999999999E-2</v>
      </c>
      <c r="BM29" s="14">
        <v>-8.0130000000000007E-2</v>
      </c>
      <c r="BN29" s="15">
        <v>7.2270000000000001E-2</v>
      </c>
      <c r="BO29" s="16">
        <v>0.26750000000000002</v>
      </c>
      <c r="BP29" s="14">
        <v>-6.812E-2</v>
      </c>
      <c r="BQ29" s="15">
        <v>9.11E-2</v>
      </c>
      <c r="BR29" s="16">
        <v>0.45469999999999999</v>
      </c>
      <c r="BS29" s="14">
        <v>-0.29320000000000002</v>
      </c>
      <c r="BT29" s="15">
        <v>8.0079999999999998E-2</v>
      </c>
      <c r="BU29" s="16">
        <v>2.5129999999999998E-4</v>
      </c>
      <c r="BV29" s="14">
        <v>-7.8049999999999994E-2</v>
      </c>
      <c r="BW29" s="15">
        <v>8.1350000000000006E-2</v>
      </c>
      <c r="BX29" s="16">
        <v>0.33729999999999999</v>
      </c>
      <c r="BY29" s="14">
        <v>-1.617E-2</v>
      </c>
      <c r="BZ29" s="15">
        <v>6.6689999999999999E-2</v>
      </c>
      <c r="CA29" s="16">
        <v>0.80840000000000001</v>
      </c>
      <c r="CB29" s="14">
        <v>7.5840000000000005E-2</v>
      </c>
      <c r="CC29" s="15">
        <v>9.6259999999999998E-2</v>
      </c>
      <c r="CD29" s="16">
        <v>0.43080000000000002</v>
      </c>
      <c r="CE29" s="14">
        <v>0.1411</v>
      </c>
      <c r="CF29" s="15">
        <v>7.7710000000000001E-2</v>
      </c>
      <c r="CG29" s="16">
        <v>6.9459999999999994E-2</v>
      </c>
      <c r="CH29" s="14">
        <v>0.20610000000000001</v>
      </c>
      <c r="CI29" s="15">
        <v>7.5450000000000003E-2</v>
      </c>
      <c r="CJ29" s="16">
        <v>6.3140000000000002E-3</v>
      </c>
      <c r="CK29" s="14">
        <v>0.16919999999999999</v>
      </c>
      <c r="CL29" s="15">
        <v>6.497E-2</v>
      </c>
      <c r="CM29" s="16">
        <v>9.1900000000000003E-3</v>
      </c>
      <c r="CN29" s="14">
        <v>-0.32979999999999998</v>
      </c>
      <c r="CO29" s="15">
        <v>8.4989999999999996E-2</v>
      </c>
      <c r="CP29" s="16">
        <v>1.041E-4</v>
      </c>
      <c r="CQ29" s="14">
        <v>-7.3830000000000007E-2</v>
      </c>
      <c r="CR29" s="15">
        <v>0.1012</v>
      </c>
      <c r="CS29" s="16">
        <v>0.4657</v>
      </c>
      <c r="CT29" s="15">
        <v>4.8059999999999999E-2</v>
      </c>
      <c r="CU29" s="15">
        <v>9.5449999999999993E-2</v>
      </c>
      <c r="CV29" s="16">
        <v>0.61470000000000002</v>
      </c>
      <c r="CW29" s="14">
        <v>-5.2950000000000002E-3</v>
      </c>
      <c r="CX29" s="15">
        <v>0.1007</v>
      </c>
      <c r="CY29" s="16">
        <v>0.95809999999999995</v>
      </c>
      <c r="CZ29" s="14">
        <v>1.959E-2</v>
      </c>
      <c r="DA29" s="15">
        <v>7.9439999999999997E-2</v>
      </c>
      <c r="DB29" s="16">
        <v>0.80530000000000002</v>
      </c>
    </row>
    <row r="30" spans="1:106" x14ac:dyDescent="0.25">
      <c r="A30" s="1" t="s">
        <v>67</v>
      </c>
      <c r="B30" s="15">
        <v>0.17910000000000001</v>
      </c>
      <c r="C30" s="15">
        <v>6.6519999999999996E-2</v>
      </c>
      <c r="D30" s="16">
        <v>7.0889999999999998E-3</v>
      </c>
      <c r="E30" s="14">
        <v>-1.6369999999999999E-2</v>
      </c>
      <c r="F30" s="15">
        <v>6.8650000000000003E-2</v>
      </c>
      <c r="G30" s="16">
        <v>0.8115</v>
      </c>
      <c r="H30" s="14">
        <v>7.6290000000000004E-3</v>
      </c>
      <c r="I30" s="15">
        <v>6.7510000000000001E-2</v>
      </c>
      <c r="J30" s="16">
        <v>0.91</v>
      </c>
      <c r="K30" s="14">
        <v>0.1497</v>
      </c>
      <c r="L30" s="15">
        <v>7.2999999999999995E-2</v>
      </c>
      <c r="M30" s="16">
        <v>4.0340000000000001E-2</v>
      </c>
      <c r="N30" s="14">
        <v>-6.3519999999999993E-2</v>
      </c>
      <c r="O30" s="15">
        <v>7.9990000000000006E-2</v>
      </c>
      <c r="P30" s="16">
        <v>0.42709999999999998</v>
      </c>
      <c r="Q30" s="14">
        <v>-0.11890000000000001</v>
      </c>
      <c r="R30" s="15">
        <v>6.7909999999999998E-2</v>
      </c>
      <c r="S30" s="16">
        <v>7.9939999999999997E-2</v>
      </c>
      <c r="T30" s="14">
        <v>-6.4890000000000003E-2</v>
      </c>
      <c r="U30" s="15">
        <v>7.9630000000000006E-2</v>
      </c>
      <c r="V30" s="16">
        <v>0.41510000000000002</v>
      </c>
      <c r="W30" s="14">
        <v>-7.9310000000000005E-2</v>
      </c>
      <c r="X30" s="15">
        <v>6.7360000000000003E-2</v>
      </c>
      <c r="Y30" s="16">
        <v>0.23899999999999999</v>
      </c>
      <c r="Z30" s="14">
        <v>-0.1628</v>
      </c>
      <c r="AA30" s="15">
        <v>8.6620000000000003E-2</v>
      </c>
      <c r="AB30" s="16">
        <v>6.0179999999999997E-2</v>
      </c>
      <c r="AC30" s="14">
        <v>0.1555</v>
      </c>
      <c r="AD30" s="15">
        <v>7.3649999999999993E-2</v>
      </c>
      <c r="AE30" s="16">
        <v>3.4709999999999998E-2</v>
      </c>
      <c r="AF30" s="14">
        <v>-7.9229999999999995E-2</v>
      </c>
      <c r="AG30" s="15">
        <v>9.357E-2</v>
      </c>
      <c r="AH30" s="16">
        <v>0.39710000000000001</v>
      </c>
      <c r="AI30" s="14">
        <v>-2.7300000000000001E-2</v>
      </c>
      <c r="AJ30" s="15">
        <v>0.11799999999999999</v>
      </c>
      <c r="AK30" s="16">
        <v>0.81699999999999995</v>
      </c>
      <c r="AL30" s="14">
        <v>1.38E-2</v>
      </c>
      <c r="AM30" s="15">
        <v>6.1589999999999999E-2</v>
      </c>
      <c r="AN30" s="16">
        <v>0.82269999999999999</v>
      </c>
      <c r="AO30" s="14">
        <v>1.1820000000000001E-2</v>
      </c>
      <c r="AP30" s="15">
        <v>7.5450000000000003E-2</v>
      </c>
      <c r="AQ30" s="16">
        <v>0.87549999999999994</v>
      </c>
      <c r="AR30" s="14">
        <v>9.2880000000000004E-2</v>
      </c>
      <c r="AS30" s="15">
        <v>6.5229999999999996E-2</v>
      </c>
      <c r="AT30" s="16">
        <v>0.1545</v>
      </c>
      <c r="AU30" s="14">
        <v>0.12859999999999999</v>
      </c>
      <c r="AV30" s="15">
        <v>8.2619999999999999E-2</v>
      </c>
      <c r="AW30" s="16">
        <v>0.11940000000000001</v>
      </c>
      <c r="AX30" s="14">
        <v>-3.9230000000000001E-2</v>
      </c>
      <c r="AY30" s="15">
        <v>8.0329999999999999E-2</v>
      </c>
      <c r="AZ30" s="16">
        <v>0.62529999999999997</v>
      </c>
      <c r="BA30" s="14">
        <v>-0.1089</v>
      </c>
      <c r="BB30" s="15">
        <v>7.4959999999999999E-2</v>
      </c>
      <c r="BC30" s="16">
        <v>0.14630000000000001</v>
      </c>
      <c r="BD30" s="14">
        <v>0.1225</v>
      </c>
      <c r="BE30" s="15">
        <v>8.2979999999999998E-2</v>
      </c>
      <c r="BF30" s="16">
        <v>0.13980000000000001</v>
      </c>
      <c r="BG30" s="14">
        <v>-0.20219999999999999</v>
      </c>
      <c r="BH30" s="15">
        <v>0.12839999999999999</v>
      </c>
      <c r="BI30" s="16">
        <v>0.1153</v>
      </c>
      <c r="BJ30" s="14">
        <v>9.9580000000000002E-2</v>
      </c>
      <c r="BK30" s="15">
        <v>7.2980000000000003E-2</v>
      </c>
      <c r="BL30" s="16">
        <v>0.1724</v>
      </c>
      <c r="BM30" s="14">
        <v>-0.1195</v>
      </c>
      <c r="BN30" s="15">
        <v>8.1040000000000001E-2</v>
      </c>
      <c r="BO30" s="16">
        <v>0.14030000000000001</v>
      </c>
      <c r="BP30" s="14">
        <v>4.3709999999999999E-2</v>
      </c>
      <c r="BQ30" s="15">
        <v>6.5890000000000004E-2</v>
      </c>
      <c r="BR30" s="16">
        <v>0.50719999999999998</v>
      </c>
      <c r="BS30" s="14">
        <v>-0.1739</v>
      </c>
      <c r="BT30" s="15">
        <v>8.2110000000000002E-2</v>
      </c>
      <c r="BU30" s="16">
        <v>3.422E-2</v>
      </c>
      <c r="BV30" s="14">
        <v>-8.1070000000000003E-2</v>
      </c>
      <c r="BW30" s="15">
        <v>7.2249999999999995E-2</v>
      </c>
      <c r="BX30" s="16">
        <v>0.26190000000000002</v>
      </c>
      <c r="BY30" s="14">
        <v>-0.2021</v>
      </c>
      <c r="BZ30" s="15">
        <v>6.8940000000000001E-2</v>
      </c>
      <c r="CA30" s="16">
        <v>3.3790000000000001E-3</v>
      </c>
      <c r="CB30" s="14">
        <v>-3.5889999999999998E-2</v>
      </c>
      <c r="CC30" s="15">
        <v>8.14E-2</v>
      </c>
      <c r="CD30" s="16">
        <v>0.65920000000000001</v>
      </c>
      <c r="CE30" s="14">
        <v>0.1714</v>
      </c>
      <c r="CF30" s="15">
        <v>6.4420000000000005E-2</v>
      </c>
      <c r="CG30" s="16">
        <v>7.8019999999999999E-3</v>
      </c>
      <c r="CH30" s="14">
        <v>3.0349999999999999E-2</v>
      </c>
      <c r="CI30" s="15">
        <v>6.8400000000000002E-2</v>
      </c>
      <c r="CJ30" s="16">
        <v>0.65720000000000001</v>
      </c>
      <c r="CK30" s="14">
        <v>0.11409999999999999</v>
      </c>
      <c r="CL30" s="15">
        <v>5.9040000000000002E-2</v>
      </c>
      <c r="CM30" s="16">
        <v>5.3240000000000003E-2</v>
      </c>
      <c r="CN30" s="14">
        <v>-0.21160000000000001</v>
      </c>
      <c r="CO30" s="15">
        <v>7.7850000000000003E-2</v>
      </c>
      <c r="CP30" s="16">
        <v>6.5750000000000001E-3</v>
      </c>
      <c r="CQ30" s="14">
        <v>-6.5159999999999996E-2</v>
      </c>
      <c r="CR30" s="15">
        <v>8.7069999999999995E-2</v>
      </c>
      <c r="CS30" s="16">
        <v>0.45419999999999999</v>
      </c>
      <c r="CT30" s="15">
        <v>3.0419999999999999E-2</v>
      </c>
      <c r="CU30" s="15">
        <v>8.1659999999999996E-2</v>
      </c>
      <c r="CV30" s="16">
        <v>0.70950000000000002</v>
      </c>
      <c r="CW30" s="14">
        <v>5.3670000000000002E-2</v>
      </c>
      <c r="CX30" s="15">
        <v>7.7710000000000001E-2</v>
      </c>
      <c r="CY30" s="16">
        <v>0.48980000000000001</v>
      </c>
      <c r="CZ30" s="14">
        <v>-8.133E-2</v>
      </c>
      <c r="DA30" s="15">
        <v>7.2849999999999998E-2</v>
      </c>
      <c r="DB30" s="16">
        <v>0.26419999999999999</v>
      </c>
    </row>
    <row r="31" spans="1:106" x14ac:dyDescent="0.25">
      <c r="A31" s="1" t="s">
        <v>68</v>
      </c>
      <c r="B31" s="15">
        <v>0.2727</v>
      </c>
      <c r="C31" s="15">
        <v>8.5809999999999997E-2</v>
      </c>
      <c r="D31" s="16">
        <v>1.4859999999999999E-3</v>
      </c>
      <c r="E31" s="14">
        <v>-4.5859999999999998E-2</v>
      </c>
      <c r="F31" s="15">
        <v>0.10050000000000001</v>
      </c>
      <c r="G31" s="16">
        <v>0.64800000000000002</v>
      </c>
      <c r="H31" s="14">
        <v>-0.22989999999999999</v>
      </c>
      <c r="I31" s="15">
        <v>0.111</v>
      </c>
      <c r="J31" s="16">
        <v>3.8300000000000001E-2</v>
      </c>
      <c r="K31" s="14">
        <v>-7.4010000000000006E-2</v>
      </c>
      <c r="L31" s="15">
        <v>0.1019</v>
      </c>
      <c r="M31" s="16">
        <v>0.46779999999999999</v>
      </c>
      <c r="N31" s="14">
        <v>-0.16270000000000001</v>
      </c>
      <c r="O31" s="15">
        <v>0.1159</v>
      </c>
      <c r="P31" s="16">
        <v>0.1605</v>
      </c>
      <c r="Q31" s="14">
        <v>5.6939999999999998E-2</v>
      </c>
      <c r="R31" s="15">
        <v>0.1128</v>
      </c>
      <c r="S31" s="16">
        <v>0.61380000000000001</v>
      </c>
      <c r="T31" s="14">
        <v>8.0439999999999998E-2</v>
      </c>
      <c r="U31" s="15">
        <v>0.11899999999999999</v>
      </c>
      <c r="V31" s="16">
        <v>0.49919999999999998</v>
      </c>
      <c r="W31" s="14">
        <v>0.105</v>
      </c>
      <c r="X31" s="15">
        <v>9.4210000000000002E-2</v>
      </c>
      <c r="Y31" s="16">
        <v>0.26519999999999999</v>
      </c>
      <c r="Z31" s="14">
        <v>-9.4159999999999994E-2</v>
      </c>
      <c r="AA31" s="15">
        <v>0.12640000000000001</v>
      </c>
      <c r="AB31" s="16">
        <v>0.45629999999999998</v>
      </c>
      <c r="AC31" s="14">
        <v>-4.2870000000000001E-4</v>
      </c>
      <c r="AD31" s="15">
        <v>9.1200000000000003E-2</v>
      </c>
      <c r="AE31" s="16">
        <v>0.99619999999999997</v>
      </c>
      <c r="AF31" s="14">
        <v>-0.18459999999999999</v>
      </c>
      <c r="AG31" s="15">
        <v>0.1288</v>
      </c>
      <c r="AH31" s="16">
        <v>0.15179999999999999</v>
      </c>
      <c r="AI31" s="14">
        <v>-0.108</v>
      </c>
      <c r="AJ31" s="15">
        <v>0.1575</v>
      </c>
      <c r="AK31" s="16">
        <v>0.49280000000000002</v>
      </c>
      <c r="AL31" s="14">
        <v>1.108E-2</v>
      </c>
      <c r="AM31" s="15">
        <v>9.2979999999999993E-2</v>
      </c>
      <c r="AN31" s="16">
        <v>0.90510000000000002</v>
      </c>
      <c r="AO31" s="14">
        <v>0.15659999999999999</v>
      </c>
      <c r="AP31" s="15">
        <v>0.109</v>
      </c>
      <c r="AQ31" s="16">
        <v>0.15090000000000001</v>
      </c>
      <c r="AR31" s="14">
        <v>0.21479999999999999</v>
      </c>
      <c r="AS31" s="15">
        <v>8.9980000000000004E-2</v>
      </c>
      <c r="AT31" s="16">
        <v>1.6990000000000002E-2</v>
      </c>
      <c r="AU31" s="14">
        <v>7.5719999999999996E-2</v>
      </c>
      <c r="AV31" s="15">
        <v>0.1166</v>
      </c>
      <c r="AW31" s="16">
        <v>0.51619999999999999</v>
      </c>
      <c r="AX31" s="14">
        <v>-4.3209999999999998E-2</v>
      </c>
      <c r="AY31" s="15">
        <v>0.1041</v>
      </c>
      <c r="AZ31" s="16">
        <v>0.67820000000000003</v>
      </c>
      <c r="BA31" s="14">
        <v>-9.325E-2</v>
      </c>
      <c r="BB31" s="15">
        <v>9.7280000000000005E-2</v>
      </c>
      <c r="BC31" s="16">
        <v>0.33779999999999999</v>
      </c>
      <c r="BD31" s="14">
        <v>0.29349999999999998</v>
      </c>
      <c r="BE31" s="15">
        <v>0.11609999999999999</v>
      </c>
      <c r="BF31" s="16">
        <v>1.15E-2</v>
      </c>
      <c r="BG31" s="14">
        <v>0.125</v>
      </c>
      <c r="BH31" s="15">
        <v>0.18240000000000001</v>
      </c>
      <c r="BI31" s="16">
        <v>0.49309999999999998</v>
      </c>
      <c r="BJ31" s="14">
        <v>0.30620000000000003</v>
      </c>
      <c r="BK31" s="15">
        <v>9.9290000000000003E-2</v>
      </c>
      <c r="BL31" s="16">
        <v>2.0430000000000001E-3</v>
      </c>
      <c r="BM31" s="14">
        <v>-0.1108</v>
      </c>
      <c r="BN31" s="15">
        <v>9.4530000000000003E-2</v>
      </c>
      <c r="BO31" s="16">
        <v>0.24129999999999999</v>
      </c>
      <c r="BP31" s="14">
        <v>-4.5069999999999999E-2</v>
      </c>
      <c r="BQ31" s="15">
        <v>9.9709999999999993E-2</v>
      </c>
      <c r="BR31" s="16">
        <v>0.65129999999999999</v>
      </c>
      <c r="BS31" s="14">
        <v>-0.33610000000000001</v>
      </c>
      <c r="BT31" s="15">
        <v>0.1105</v>
      </c>
      <c r="BU31" s="16">
        <v>2.3470000000000001E-3</v>
      </c>
      <c r="BV31" s="14">
        <v>-9.2979999999999993E-2</v>
      </c>
      <c r="BW31" s="15">
        <v>9.7540000000000002E-2</v>
      </c>
      <c r="BX31" s="16">
        <v>0.34039999999999998</v>
      </c>
      <c r="BY31" s="14">
        <v>2.8999999999999998E-3</v>
      </c>
      <c r="BZ31" s="15">
        <v>9.9099999999999994E-2</v>
      </c>
      <c r="CA31" s="16">
        <v>0.97670000000000001</v>
      </c>
      <c r="CB31" s="14">
        <v>-1.299E-2</v>
      </c>
      <c r="CC31" s="15">
        <v>0.1053</v>
      </c>
      <c r="CD31" s="16">
        <v>0.90180000000000005</v>
      </c>
      <c r="CE31" s="14">
        <v>8.6290000000000006E-2</v>
      </c>
      <c r="CF31" s="15">
        <v>8.9440000000000006E-2</v>
      </c>
      <c r="CG31" s="16">
        <v>0.3347</v>
      </c>
      <c r="CH31" s="14">
        <v>5.9020000000000001E-3</v>
      </c>
      <c r="CI31" s="15">
        <v>8.9889999999999998E-2</v>
      </c>
      <c r="CJ31" s="16">
        <v>0.94769999999999999</v>
      </c>
      <c r="CK31" s="14">
        <v>6.9320000000000007E-2</v>
      </c>
      <c r="CL31" s="15">
        <v>8.0570000000000003E-2</v>
      </c>
      <c r="CM31" s="16">
        <v>0.3896</v>
      </c>
      <c r="CN31" s="14">
        <v>0.12590000000000001</v>
      </c>
      <c r="CO31" s="15">
        <v>0.1216</v>
      </c>
      <c r="CP31" s="16">
        <v>0.30049999999999999</v>
      </c>
      <c r="CQ31" s="14">
        <v>-2.947E-2</v>
      </c>
      <c r="CR31" s="15">
        <v>0.1221</v>
      </c>
      <c r="CS31" s="16">
        <v>0.80920000000000003</v>
      </c>
      <c r="CT31" s="15">
        <v>8.1839999999999996E-2</v>
      </c>
      <c r="CU31" s="15">
        <v>0.11210000000000001</v>
      </c>
      <c r="CV31" s="16">
        <v>0.46529999999999999</v>
      </c>
      <c r="CW31" s="14">
        <v>2.997E-2</v>
      </c>
      <c r="CX31" s="15">
        <v>0.1094</v>
      </c>
      <c r="CY31" s="16">
        <v>0.78410000000000002</v>
      </c>
      <c r="CZ31" s="14">
        <v>-2.1989999999999999E-2</v>
      </c>
      <c r="DA31" s="15">
        <v>9.2670000000000002E-2</v>
      </c>
      <c r="DB31" s="16">
        <v>0.8125</v>
      </c>
    </row>
    <row r="32" spans="1:106" x14ac:dyDescent="0.25">
      <c r="A32" s="1" t="s">
        <v>69</v>
      </c>
      <c r="B32" s="15">
        <v>0.1416</v>
      </c>
      <c r="C32" s="15">
        <v>6.2149999999999997E-2</v>
      </c>
      <c r="D32" s="16">
        <v>2.2679999999999999E-2</v>
      </c>
      <c r="E32" s="14">
        <v>-1.9140000000000001E-2</v>
      </c>
      <c r="F32" s="15">
        <v>7.4620000000000006E-2</v>
      </c>
      <c r="G32" s="16">
        <v>0.79759999999999998</v>
      </c>
      <c r="H32" s="14">
        <v>-0.1353</v>
      </c>
      <c r="I32" s="15">
        <v>6.9129999999999997E-2</v>
      </c>
      <c r="J32" s="16">
        <v>5.0270000000000002E-2</v>
      </c>
      <c r="K32" s="14">
        <v>-0.12820000000000001</v>
      </c>
      <c r="L32" s="15">
        <v>7.2480000000000003E-2</v>
      </c>
      <c r="M32" s="16">
        <v>7.6969999999999997E-2</v>
      </c>
      <c r="N32" s="14">
        <v>-0.14199999999999999</v>
      </c>
      <c r="O32" s="15">
        <v>8.5769999999999999E-2</v>
      </c>
      <c r="P32" s="16">
        <v>9.783E-2</v>
      </c>
      <c r="Q32" s="14">
        <v>1.5859999999999999E-2</v>
      </c>
      <c r="R32" s="15">
        <v>8.0680000000000002E-2</v>
      </c>
      <c r="S32" s="16">
        <v>0.84419999999999995</v>
      </c>
      <c r="T32" s="14">
        <v>4.7579999999999997E-2</v>
      </c>
      <c r="U32" s="15">
        <v>8.967E-2</v>
      </c>
      <c r="V32" s="16">
        <v>0.59570000000000001</v>
      </c>
      <c r="W32" s="14">
        <v>9.35E-2</v>
      </c>
      <c r="X32" s="15">
        <v>7.2090000000000001E-2</v>
      </c>
      <c r="Y32" s="16">
        <v>0.1946</v>
      </c>
      <c r="Z32" s="14">
        <v>0.10539999999999999</v>
      </c>
      <c r="AA32" s="15">
        <v>9.715E-2</v>
      </c>
      <c r="AB32" s="16">
        <v>0.27810000000000001</v>
      </c>
      <c r="AC32" s="14">
        <v>9.6860000000000002E-2</v>
      </c>
      <c r="AD32" s="15">
        <v>6.973E-2</v>
      </c>
      <c r="AE32" s="16">
        <v>0.1648</v>
      </c>
      <c r="AF32" s="14">
        <v>-0.17630000000000001</v>
      </c>
      <c r="AG32" s="15">
        <v>9.6070000000000003E-2</v>
      </c>
      <c r="AH32" s="16">
        <v>6.6420000000000007E-2</v>
      </c>
      <c r="AI32" s="14">
        <v>6.8650000000000003E-2</v>
      </c>
      <c r="AJ32" s="15">
        <v>0.1239</v>
      </c>
      <c r="AK32" s="16">
        <v>0.57940000000000003</v>
      </c>
      <c r="AL32" s="14">
        <v>-4.8430000000000001E-4</v>
      </c>
      <c r="AM32" s="15">
        <v>7.7329999999999996E-2</v>
      </c>
      <c r="AN32" s="16">
        <v>0.995</v>
      </c>
      <c r="AO32" s="14">
        <v>-9.4329999999999997E-2</v>
      </c>
      <c r="AP32" s="15">
        <v>8.4989999999999996E-2</v>
      </c>
      <c r="AQ32" s="16">
        <v>0.26700000000000002</v>
      </c>
      <c r="AR32" s="14">
        <v>-3.8100000000000002E-2</v>
      </c>
      <c r="AS32" s="15">
        <v>7.739E-2</v>
      </c>
      <c r="AT32" s="16">
        <v>0.62239999999999995</v>
      </c>
      <c r="AU32" s="14">
        <v>1.059E-2</v>
      </c>
      <c r="AV32" s="15">
        <v>8.8889999999999997E-2</v>
      </c>
      <c r="AW32" s="16">
        <v>0.90510000000000002</v>
      </c>
      <c r="AX32" s="14">
        <v>1.9610000000000001E-3</v>
      </c>
      <c r="AY32" s="15">
        <v>8.9020000000000002E-2</v>
      </c>
      <c r="AZ32" s="16">
        <v>0.98240000000000005</v>
      </c>
      <c r="BA32" s="14">
        <v>-3.5310000000000001E-2</v>
      </c>
      <c r="BB32" s="15">
        <v>7.7229999999999993E-2</v>
      </c>
      <c r="BC32" s="16">
        <v>0.64749999999999996</v>
      </c>
      <c r="BD32" s="14">
        <v>-8.6059999999999998E-2</v>
      </c>
      <c r="BE32" s="15">
        <v>8.5989999999999997E-2</v>
      </c>
      <c r="BF32" s="16">
        <v>0.31690000000000002</v>
      </c>
      <c r="BG32" s="14">
        <v>0.26229999999999998</v>
      </c>
      <c r="BH32" s="15">
        <v>0.1363</v>
      </c>
      <c r="BI32" s="16">
        <v>5.4219999999999997E-2</v>
      </c>
      <c r="BJ32" s="14">
        <v>0.13270000000000001</v>
      </c>
      <c r="BK32" s="15">
        <v>7.1650000000000005E-2</v>
      </c>
      <c r="BL32" s="16">
        <v>6.411E-2</v>
      </c>
      <c r="BM32" s="14">
        <v>-1.959E-2</v>
      </c>
      <c r="BN32" s="15">
        <v>7.571E-2</v>
      </c>
      <c r="BO32" s="16">
        <v>0.79590000000000005</v>
      </c>
      <c r="BP32" s="14">
        <v>2.205E-2</v>
      </c>
      <c r="BQ32" s="15">
        <v>7.4719999999999995E-2</v>
      </c>
      <c r="BR32" s="16">
        <v>0.76790000000000003</v>
      </c>
      <c r="BS32" s="14">
        <v>-0.1452</v>
      </c>
      <c r="BT32" s="15">
        <v>7.8789999999999999E-2</v>
      </c>
      <c r="BU32" s="16">
        <v>6.5290000000000001E-2</v>
      </c>
      <c r="BV32" s="14">
        <v>-1.9890000000000001E-2</v>
      </c>
      <c r="BW32" s="15">
        <v>8.0159999999999995E-2</v>
      </c>
      <c r="BX32" s="16">
        <v>0.80400000000000005</v>
      </c>
      <c r="BY32" s="14">
        <v>4.2889999999999998E-2</v>
      </c>
      <c r="BZ32" s="15">
        <v>7.3160000000000003E-2</v>
      </c>
      <c r="CA32" s="16">
        <v>0.55769999999999997</v>
      </c>
      <c r="CB32" s="14">
        <v>-1.259E-2</v>
      </c>
      <c r="CC32" s="15">
        <v>8.8779999999999998E-2</v>
      </c>
      <c r="CD32" s="16">
        <v>0.88729999999999998</v>
      </c>
      <c r="CE32" s="14">
        <v>1.5299999999999999E-2</v>
      </c>
      <c r="CF32" s="15">
        <v>6.1780000000000002E-2</v>
      </c>
      <c r="CG32" s="16">
        <v>0.8044</v>
      </c>
      <c r="CH32" s="14">
        <v>2.4740000000000002E-2</v>
      </c>
      <c r="CI32" s="15">
        <v>6.7549999999999999E-2</v>
      </c>
      <c r="CJ32" s="16">
        <v>0.71419999999999995</v>
      </c>
      <c r="CK32" s="14">
        <v>6.4030000000000004E-2</v>
      </c>
      <c r="CL32" s="15">
        <v>6.071E-2</v>
      </c>
      <c r="CM32" s="16">
        <v>0.29160000000000003</v>
      </c>
      <c r="CN32" s="14">
        <v>1.247E-2</v>
      </c>
      <c r="CO32" s="15">
        <v>7.6969999999999997E-2</v>
      </c>
      <c r="CP32" s="16">
        <v>0.87129999999999996</v>
      </c>
      <c r="CQ32" s="14">
        <v>2.3619999999999999E-2</v>
      </c>
      <c r="CR32" s="15">
        <v>8.3570000000000005E-2</v>
      </c>
      <c r="CS32" s="16">
        <v>0.77749999999999997</v>
      </c>
      <c r="CT32" s="15">
        <v>-7.0760000000000003E-2</v>
      </c>
      <c r="CU32" s="15">
        <v>8.8400000000000006E-2</v>
      </c>
      <c r="CV32" s="16">
        <v>0.42349999999999999</v>
      </c>
      <c r="CW32" s="14">
        <v>1.4590000000000001E-2</v>
      </c>
      <c r="CX32" s="15">
        <v>8.3640000000000006E-2</v>
      </c>
      <c r="CY32" s="16">
        <v>0.86150000000000004</v>
      </c>
      <c r="CZ32" s="14">
        <v>3.7499999999999999E-2</v>
      </c>
      <c r="DA32" s="15">
        <v>6.862E-2</v>
      </c>
      <c r="DB32" s="16">
        <v>0.58479999999999999</v>
      </c>
    </row>
    <row r="33" spans="1:106" x14ac:dyDescent="0.25">
      <c r="A33" s="8" t="s">
        <v>70</v>
      </c>
      <c r="B33" s="18">
        <v>-7.3209999999999997E-2</v>
      </c>
      <c r="C33" s="18">
        <v>6.3969999999999999E-2</v>
      </c>
      <c r="D33" s="19">
        <v>0.25240000000000001</v>
      </c>
      <c r="E33" s="20">
        <v>0.1295</v>
      </c>
      <c r="F33" s="18">
        <v>6.055E-2</v>
      </c>
      <c r="G33" s="19">
        <v>3.2419999999999997E-2</v>
      </c>
      <c r="H33" s="20">
        <v>6.6180000000000003E-2</v>
      </c>
      <c r="I33" s="18">
        <v>6.6100000000000006E-2</v>
      </c>
      <c r="J33" s="19">
        <v>0.31669999999999998</v>
      </c>
      <c r="K33" s="20">
        <v>1.839E-2</v>
      </c>
      <c r="L33" s="18">
        <v>6.4390000000000003E-2</v>
      </c>
      <c r="M33" s="19">
        <v>0.7752</v>
      </c>
      <c r="N33" s="20">
        <v>-0.12659999999999999</v>
      </c>
      <c r="O33" s="18">
        <v>6.9150000000000003E-2</v>
      </c>
      <c r="P33" s="19">
        <v>6.7229999999999998E-2</v>
      </c>
      <c r="Q33" s="20">
        <v>-0.11890000000000001</v>
      </c>
      <c r="R33" s="18">
        <v>6.8699999999999997E-2</v>
      </c>
      <c r="S33" s="19">
        <v>8.3479999999999999E-2</v>
      </c>
      <c r="T33" s="20">
        <v>-5.8160000000000003E-2</v>
      </c>
      <c r="U33" s="18">
        <v>7.8070000000000001E-2</v>
      </c>
      <c r="V33" s="19">
        <v>0.45629999999999998</v>
      </c>
      <c r="W33" s="20">
        <v>-9.0899999999999995E-2</v>
      </c>
      <c r="X33" s="18">
        <v>5.8250000000000003E-2</v>
      </c>
      <c r="Y33" s="19">
        <v>0.1187</v>
      </c>
      <c r="Z33" s="20">
        <v>-4.3450000000000003E-2</v>
      </c>
      <c r="AA33" s="18">
        <v>7.3599999999999999E-2</v>
      </c>
      <c r="AB33" s="19">
        <v>0.55489999999999995</v>
      </c>
      <c r="AC33" s="20">
        <v>0.13189999999999999</v>
      </c>
      <c r="AD33" s="18">
        <v>6.8150000000000002E-2</v>
      </c>
      <c r="AE33" s="19">
        <v>5.3010000000000002E-2</v>
      </c>
      <c r="AF33" s="20">
        <v>3.2009999999999997E-2</v>
      </c>
      <c r="AG33" s="18">
        <v>7.6759999999999995E-2</v>
      </c>
      <c r="AH33" s="19">
        <v>0.67669999999999997</v>
      </c>
      <c r="AI33" s="20">
        <v>-0.15570000000000001</v>
      </c>
      <c r="AJ33" s="18">
        <v>0.1074</v>
      </c>
      <c r="AK33" s="19">
        <v>0.14710000000000001</v>
      </c>
      <c r="AL33" s="20">
        <v>1.115E-2</v>
      </c>
      <c r="AM33" s="18">
        <v>6.6119999999999998E-2</v>
      </c>
      <c r="AN33" s="19">
        <v>0.86609999999999998</v>
      </c>
      <c r="AO33" s="20">
        <v>-1.3939999999999999E-2</v>
      </c>
      <c r="AP33" s="18">
        <v>7.1989999999999998E-2</v>
      </c>
      <c r="AQ33" s="19">
        <v>0.84640000000000004</v>
      </c>
      <c r="AR33" s="20">
        <v>4.428E-2</v>
      </c>
      <c r="AS33" s="18">
        <v>5.6439999999999997E-2</v>
      </c>
      <c r="AT33" s="19">
        <v>0.43280000000000002</v>
      </c>
      <c r="AU33" s="20">
        <v>4.8730000000000002E-2</v>
      </c>
      <c r="AV33" s="18">
        <v>7.0110000000000006E-2</v>
      </c>
      <c r="AW33" s="19">
        <v>0.48709999999999998</v>
      </c>
      <c r="AX33" s="20">
        <v>-5.7049999999999997E-2</v>
      </c>
      <c r="AY33" s="18">
        <v>7.1099999999999997E-2</v>
      </c>
      <c r="AZ33" s="19">
        <v>0.4224</v>
      </c>
      <c r="BA33" s="20">
        <v>-0.14610000000000001</v>
      </c>
      <c r="BB33" s="18">
        <v>6.7750000000000005E-2</v>
      </c>
      <c r="BC33" s="19">
        <v>3.1009999999999999E-2</v>
      </c>
      <c r="BD33" s="20">
        <v>6.4310000000000006E-2</v>
      </c>
      <c r="BE33" s="18">
        <v>8.0070000000000002E-2</v>
      </c>
      <c r="BF33" s="19">
        <v>0.42180000000000001</v>
      </c>
      <c r="BG33" s="20">
        <v>-1.61E-2</v>
      </c>
      <c r="BH33" s="18">
        <v>0.1152</v>
      </c>
      <c r="BI33" s="19">
        <v>0.88890000000000002</v>
      </c>
      <c r="BJ33" s="20">
        <v>0.23050000000000001</v>
      </c>
      <c r="BK33" s="18">
        <v>6.472E-2</v>
      </c>
      <c r="BL33" s="19">
        <v>3.6959999999999998E-4</v>
      </c>
      <c r="BM33" s="20">
        <v>-8.4339999999999998E-2</v>
      </c>
      <c r="BN33" s="18">
        <v>6.8699999999999997E-2</v>
      </c>
      <c r="BO33" s="19">
        <v>0.21959999999999999</v>
      </c>
      <c r="BP33" s="20">
        <v>4.2799999999999998E-2</v>
      </c>
      <c r="BQ33" s="18">
        <v>6.7040000000000002E-2</v>
      </c>
      <c r="BR33" s="19">
        <v>0.5232</v>
      </c>
      <c r="BS33" s="20">
        <v>-0.17399999999999999</v>
      </c>
      <c r="BT33" s="18">
        <v>7.4569999999999997E-2</v>
      </c>
      <c r="BU33" s="19">
        <v>1.9640000000000001E-2</v>
      </c>
      <c r="BV33" s="20">
        <v>-3.8059999999999997E-2</v>
      </c>
      <c r="BW33" s="18">
        <v>6.3829999999999998E-2</v>
      </c>
      <c r="BX33" s="19">
        <v>0.55089999999999995</v>
      </c>
      <c r="BY33" s="20">
        <v>-3.7090000000000001E-3</v>
      </c>
      <c r="BZ33" s="18">
        <v>6.4930000000000002E-2</v>
      </c>
      <c r="CA33" s="19">
        <v>0.95440000000000003</v>
      </c>
      <c r="CB33" s="20">
        <v>-0.1077</v>
      </c>
      <c r="CC33" s="18">
        <v>7.2950000000000001E-2</v>
      </c>
      <c r="CD33" s="19">
        <v>0.13969999999999999</v>
      </c>
      <c r="CE33" s="20">
        <v>-8.4429999999999998E-4</v>
      </c>
      <c r="CF33" s="18">
        <v>5.9279999999999999E-2</v>
      </c>
      <c r="CG33" s="19">
        <v>0.98860000000000003</v>
      </c>
      <c r="CH33" s="20">
        <v>-1.188E-2</v>
      </c>
      <c r="CI33" s="18">
        <v>5.8779999999999999E-2</v>
      </c>
      <c r="CJ33" s="19">
        <v>0.83979999999999999</v>
      </c>
      <c r="CK33" s="20">
        <v>-2.8910000000000002E-2</v>
      </c>
      <c r="CL33" s="18">
        <v>5.5870000000000003E-2</v>
      </c>
      <c r="CM33" s="19">
        <v>0.6048</v>
      </c>
      <c r="CN33" s="20">
        <v>-0.21149999999999999</v>
      </c>
      <c r="CO33" s="18">
        <v>6.087E-2</v>
      </c>
      <c r="CP33" s="19">
        <v>5.1049999999999999E-4</v>
      </c>
      <c r="CQ33" s="20">
        <v>-8.0390000000000003E-2</v>
      </c>
      <c r="CR33" s="18">
        <v>7.7429999999999999E-2</v>
      </c>
      <c r="CS33" s="19">
        <v>0.29920000000000002</v>
      </c>
      <c r="CT33" s="18">
        <v>-8.1850000000000006E-2</v>
      </c>
      <c r="CU33" s="18">
        <v>7.3090000000000002E-2</v>
      </c>
      <c r="CV33" s="19">
        <v>0.26279999999999998</v>
      </c>
      <c r="CW33" s="20">
        <v>-4.4909999999999999E-2</v>
      </c>
      <c r="CX33" s="18">
        <v>7.0599999999999996E-2</v>
      </c>
      <c r="CY33" s="19">
        <v>0.52470000000000006</v>
      </c>
      <c r="CZ33" s="20">
        <v>-4.3540000000000002E-2</v>
      </c>
      <c r="DA33" s="18">
        <v>6.5110000000000001E-2</v>
      </c>
      <c r="DB33" s="19">
        <v>0.50370000000000004</v>
      </c>
    </row>
    <row r="34" spans="1:106" x14ac:dyDescent="0.25">
      <c r="D34" s="21"/>
    </row>
    <row r="35" spans="1:106" ht="18" x14ac:dyDescent="0.35">
      <c r="A35" t="s">
        <v>71</v>
      </c>
    </row>
    <row r="36" spans="1:106" x14ac:dyDescent="0.25">
      <c r="A36" t="s">
        <v>72</v>
      </c>
    </row>
    <row r="37" spans="1:106" x14ac:dyDescent="0.25">
      <c r="A37" t="s">
        <v>73</v>
      </c>
    </row>
    <row r="39" spans="1:106" x14ac:dyDescent="0.25">
      <c r="A39" t="s">
        <v>74</v>
      </c>
    </row>
    <row r="41" spans="1:106" ht="17.25" x14ac:dyDescent="0.25">
      <c r="A41" t="s">
        <v>75</v>
      </c>
    </row>
    <row r="42" spans="1:106" x14ac:dyDescent="0.25">
      <c r="A42" t="s">
        <v>76</v>
      </c>
    </row>
    <row r="43" spans="1:106" x14ac:dyDescent="0.25">
      <c r="A43" t="s">
        <v>77</v>
      </c>
    </row>
  </sheetData>
  <mergeCells count="41">
    <mergeCell ref="CN3:CP3"/>
    <mergeCell ref="CQ3:CS3"/>
    <mergeCell ref="CT3:CV3"/>
    <mergeCell ref="CW3:CY3"/>
    <mergeCell ref="CZ3:DB3"/>
    <mergeCell ref="BV3:BX3"/>
    <mergeCell ref="BY3:CA3"/>
    <mergeCell ref="CB3:CD3"/>
    <mergeCell ref="CE3:CG3"/>
    <mergeCell ref="CH3:CJ3"/>
    <mergeCell ref="CK3:CM3"/>
    <mergeCell ref="BD3:BF3"/>
    <mergeCell ref="BG3:BI3"/>
    <mergeCell ref="BJ3:BL3"/>
    <mergeCell ref="BM3:BO3"/>
    <mergeCell ref="BP3:BR3"/>
    <mergeCell ref="BS3:BU3"/>
    <mergeCell ref="AL3:AN3"/>
    <mergeCell ref="AO3:AQ3"/>
    <mergeCell ref="AR3:AT3"/>
    <mergeCell ref="AU3:AW3"/>
    <mergeCell ref="AX3:AZ3"/>
    <mergeCell ref="BA3:BC3"/>
    <mergeCell ref="T3:V3"/>
    <mergeCell ref="W3:Y3"/>
    <mergeCell ref="Z3:AB3"/>
    <mergeCell ref="AC3:AE3"/>
    <mergeCell ref="AF3:AH3"/>
    <mergeCell ref="AI3:AK3"/>
    <mergeCell ref="B3:D3"/>
    <mergeCell ref="E3:G3"/>
    <mergeCell ref="H3:J3"/>
    <mergeCell ref="K3:M3"/>
    <mergeCell ref="N3:P3"/>
    <mergeCell ref="Q3:S3"/>
    <mergeCell ref="B2:D2"/>
    <mergeCell ref="E2:AK2"/>
    <mergeCell ref="AL2:BL2"/>
    <mergeCell ref="BM2:CA2"/>
    <mergeCell ref="CB2:CM2"/>
    <mergeCell ref="CN2:DB2"/>
  </mergeCells>
  <conditionalFormatting sqref="D5:D33 M5:M33 S5:S33 AH5:AH33 AQ5:AQ33 AW5:AW33 AZ5:AZ33 BC5:BC33 BO5:BO33 CA5:CA33 CS5:CS33">
    <cfRule type="cellIs" dxfId="3" priority="4" operator="lessThan">
      <formula>0.0000375</formula>
    </cfRule>
  </conditionalFormatting>
  <conditionalFormatting sqref="G5:G33 BI5:BI33 CG5:CG33 CY5:CY33 BF5:BF33 P5:P33 AT5:AT33 CP5:CP33 CJ5:CJ33 DB5:DB33">
    <cfRule type="cellIs" dxfId="2" priority="3" operator="lessThan">
      <formula>0.0000375</formula>
    </cfRule>
  </conditionalFormatting>
  <conditionalFormatting sqref="BX5:BX33 AB5:AB33 AN5:AN33 J5:J33 BL5:BL33 CM5:CM33 BU5:BU33 AK5:AK33 BR5:BR33 V5:V33 Y5:Y33 AE5:AE33">
    <cfRule type="cellIs" dxfId="1" priority="2" operator="lessThan">
      <formula>0.0000375</formula>
    </cfRule>
  </conditionalFormatting>
  <conditionalFormatting sqref="CD5:CD33 CV5:CV33">
    <cfRule type="cellIs" dxfId="0" priority="1" operator="lessThan">
      <formula>0.000037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30</vt:lpstr>
    </vt:vector>
  </TitlesOfParts>
  <Company>KAGes.m.b.H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fer Edith</dc:creator>
  <cp:lastModifiedBy>Hofer Edith</cp:lastModifiedBy>
  <dcterms:created xsi:type="dcterms:W3CDTF">2020-07-20T15:49:33Z</dcterms:created>
  <dcterms:modified xsi:type="dcterms:W3CDTF">2020-07-20T15:49:52Z</dcterms:modified>
</cp:coreProperties>
</file>